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15"/>
  <workbookPr/>
  <mc:AlternateContent xmlns:mc="http://schemas.openxmlformats.org/markup-compatibility/2006">
    <mc:Choice Requires="x15">
      <x15ac:absPath xmlns:x15ac="http://schemas.microsoft.com/office/spreadsheetml/2010/11/ac" url="/Users/Amy/Downloads/"/>
    </mc:Choice>
  </mc:AlternateContent>
  <xr:revisionPtr revIDLastSave="0" documentId="8_{AE6F7B1A-BA43-0C4F-B422-8DE538909008}" xr6:coauthVersionLast="46" xr6:coauthVersionMax="46" xr10:uidLastSave="{00000000-0000-0000-0000-000000000000}"/>
  <bookViews>
    <workbookView xWindow="0" yWindow="460" windowWidth="28800" windowHeight="17540" xr2:uid="{00000000-000D-0000-FFFF-FFFF00000000}"/>
  </bookViews>
  <sheets>
    <sheet name="LUTI target summary" sheetId="5" r:id="rId1"/>
    <sheet name="WT Ume6 (canonical targets)" sheetId="1" r:id="rId2"/>
    <sheet name="WT Ume6 (LUTI targets)" sheetId="2" r:id="rId3"/>
    <sheet name="T99N Ume6 (canonical targets)" sheetId="3" r:id="rId4"/>
    <sheet name="T99N Ume6 (LUTI targets)" sheetId="4" r:id="rId5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9" roundtripDataSignature="AMtx7mia6teojqhkceluxLg3wZGa34Mauw=="/>
    </ext>
  </extLst>
</workbook>
</file>

<file path=xl/calcChain.xml><?xml version="1.0" encoding="utf-8"?>
<calcChain xmlns="http://schemas.openxmlformats.org/spreadsheetml/2006/main">
  <c r="E3" i="5" l="1"/>
  <c r="D3" i="5"/>
  <c r="C3" i="5"/>
  <c r="B3" i="5"/>
  <c r="J77" i="4"/>
  <c r="J79" i="4" s="1"/>
  <c r="G77" i="4"/>
  <c r="G79" i="4" s="1"/>
  <c r="J79" i="2"/>
  <c r="J77" i="2"/>
  <c r="G77" i="2"/>
  <c r="G79" i="2"/>
</calcChain>
</file>

<file path=xl/sharedStrings.xml><?xml version="1.0" encoding="utf-8"?>
<sst xmlns="http://schemas.openxmlformats.org/spreadsheetml/2006/main" count="957" uniqueCount="319">
  <si>
    <t>All Candidates</t>
  </si>
  <si>
    <t>Containing URS1 motif</t>
  </si>
  <si>
    <t>WT</t>
  </si>
  <si>
    <t>ume6 T99N</t>
  </si>
  <si>
    <t>5'-extended</t>
  </si>
  <si>
    <t>syst_id</t>
  </si>
  <si>
    <t>location</t>
  </si>
  <si>
    <t>baseMean</t>
  </si>
  <si>
    <t>log2FoldChange</t>
  </si>
  <si>
    <t>lfcSE</t>
  </si>
  <si>
    <t>stat</t>
  </si>
  <si>
    <t>pvalue</t>
  </si>
  <si>
    <t>padj</t>
  </si>
  <si>
    <t>strand</t>
  </si>
  <si>
    <t>urs1_motif</t>
  </si>
  <si>
    <t>YGL192W</t>
  </si>
  <si>
    <t>chrVII:143456-145258</t>
  </si>
  <si>
    <t>NA</t>
  </si>
  <si>
    <t>+</t>
  </si>
  <si>
    <t>YOR351C</t>
  </si>
  <si>
    <t>chrXV:959574-961067</t>
  </si>
  <si>
    <t>-</t>
  </si>
  <si>
    <t>YOL104C</t>
  </si>
  <si>
    <t>chrXV:102580-103638</t>
  </si>
  <si>
    <t>YIL072W</t>
  </si>
  <si>
    <t>chrIX:211476-213293</t>
  </si>
  <si>
    <t>YER179W</t>
  </si>
  <si>
    <t>chrV:562037-563133</t>
  </si>
  <si>
    <t>YHL022C</t>
  </si>
  <si>
    <t>chrVIII:65078-66274</t>
  </si>
  <si>
    <t>YFL003C</t>
  </si>
  <si>
    <t>chrVI:155878-158514</t>
  </si>
  <si>
    <t>YDR374C</t>
  </si>
  <si>
    <t>chrIV:1185688-1186608</t>
  </si>
  <si>
    <t>YBR186W</t>
  </si>
  <si>
    <t>chrII:608622-610429</t>
  </si>
  <si>
    <t>YDR446W</t>
  </si>
  <si>
    <t>chrIV:1315040-1315948</t>
  </si>
  <si>
    <t>YLR445W</t>
  </si>
  <si>
    <t>chrXII:979030-979678</t>
  </si>
  <si>
    <t>YGL033W</t>
  </si>
  <si>
    <t>chrVII:434063-434789</t>
  </si>
  <si>
    <t>YER044C-A</t>
  </si>
  <si>
    <t>chrV:258223-259537</t>
  </si>
  <si>
    <t>YKR005C</t>
  </si>
  <si>
    <t>chrXI:460250-461593</t>
  </si>
  <si>
    <t>YNL196C</t>
  </si>
  <si>
    <t>chrXIV:273554-274447</t>
  </si>
  <si>
    <t>YJL106W</t>
  </si>
  <si>
    <t>chrX:231614-233551</t>
  </si>
  <si>
    <t>YIL073C</t>
  </si>
  <si>
    <t>chrIX:207808-210825</t>
  </si>
  <si>
    <t>YPL121C</t>
  </si>
  <si>
    <t>chrXVI:321047-321712</t>
  </si>
  <si>
    <t>YHR157W</t>
  </si>
  <si>
    <t>chrVIII:407059-407607</t>
  </si>
  <si>
    <t>YMR101C</t>
  </si>
  <si>
    <t>chrXIII:440808-441839</t>
  </si>
  <si>
    <t>YNL012W</t>
  </si>
  <si>
    <t>chrXIV:617917-619896</t>
  </si>
  <si>
    <t>YHR153C</t>
  </si>
  <si>
    <t>chrVIII:396256-396852</t>
  </si>
  <si>
    <t>YPR007C</t>
  </si>
  <si>
    <t>chrXVI:568588-570630</t>
  </si>
  <si>
    <t>YOR177C</t>
  </si>
  <si>
    <t>chrXV:642316-643710</t>
  </si>
  <si>
    <t>YHR014W</t>
  </si>
  <si>
    <t>chrVIII:128379-129254</t>
  </si>
  <si>
    <t>YPR027C</t>
  </si>
  <si>
    <t>chrXVI:619958-620791</t>
  </si>
  <si>
    <t>YHL024W</t>
  </si>
  <si>
    <t>chrVIII:58757-60913</t>
  </si>
  <si>
    <t>YPR194C</t>
  </si>
  <si>
    <t>chrXII:1020289-1022052</t>
  </si>
  <si>
    <t>YDR070C</t>
  </si>
  <si>
    <t>chrIV:585765-586046</t>
  </si>
  <si>
    <t>YLR164W</t>
  </si>
  <si>
    <t>chrXII:465039-465545</t>
  </si>
  <si>
    <t>YLL046C</t>
  </si>
  <si>
    <t>chrXII:47330-48079</t>
  </si>
  <si>
    <t>YKR034W</t>
  </si>
  <si>
    <t>chrXI:518656-519465</t>
  </si>
  <si>
    <t>YPL111W</t>
  </si>
  <si>
    <t>chrXVI:345757-346758</t>
  </si>
  <si>
    <t>YOL131W</t>
  </si>
  <si>
    <t>chrXV:58834-59160</t>
  </si>
  <si>
    <t>YGR146C</t>
  </si>
  <si>
    <t>chrVII:773859-774494</t>
  </si>
  <si>
    <t>chrXVI:919420-920970</t>
  </si>
  <si>
    <t>YLR141W</t>
  </si>
  <si>
    <t>chrXII:418246-419328</t>
  </si>
  <si>
    <t>YCR010C</t>
  </si>
  <si>
    <t>chrIII:126263-127114</t>
  </si>
  <si>
    <t>YPR160W</t>
  </si>
  <si>
    <t>chrXVI:856125-858833</t>
  </si>
  <si>
    <t>YLR273C</t>
  </si>
  <si>
    <t>chrXII:649115-651061</t>
  </si>
  <si>
    <t>YGL249W</t>
  </si>
  <si>
    <t>chrVII:28255-30369</t>
  </si>
  <si>
    <t>YGR248W</t>
  </si>
  <si>
    <t>chrVII:971538-972305</t>
  </si>
  <si>
    <t>YMR107W</t>
  </si>
  <si>
    <t>chrXIII:455722-456069</t>
  </si>
  <si>
    <t>YOR362C</t>
  </si>
  <si>
    <t>chrXV:982436-983302</t>
  </si>
  <si>
    <t>YIL024C</t>
  </si>
  <si>
    <t>chrIX:294770-295339</t>
  </si>
  <si>
    <t>YMR133W</t>
  </si>
  <si>
    <t>chrXIII:509000-511344</t>
  </si>
  <si>
    <t>YJL153C</t>
  </si>
  <si>
    <t>chrX:144227-145828</t>
  </si>
  <si>
    <t>YBL078C</t>
  </si>
  <si>
    <t>chrII:98564-98917</t>
  </si>
  <si>
    <t>YOR338W</t>
  </si>
  <si>
    <t>chrXV:927384-928475</t>
  </si>
  <si>
    <t>YBL075C</t>
  </si>
  <si>
    <t>chrII:102684-104633</t>
  </si>
  <si>
    <t>YKL198C</t>
  </si>
  <si>
    <t>chrXI:74624-76606</t>
  </si>
  <si>
    <t>YNL052W</t>
  </si>
  <si>
    <t>chrXIV:529015-529476</t>
  </si>
  <si>
    <t>YLR414C</t>
  </si>
  <si>
    <t>chrXII:912818-913609</t>
  </si>
  <si>
    <t>YPL017C</t>
  </si>
  <si>
    <t>chrXVI:518543-519837</t>
  </si>
  <si>
    <t>YBR072W</t>
  </si>
  <si>
    <t>chrII:390036-390680</t>
  </si>
  <si>
    <t>YOL024W</t>
  </si>
  <si>
    <t>chrXV:257774-258292</t>
  </si>
  <si>
    <t>YIL042C</t>
  </si>
  <si>
    <t>chrIX:259703-260887</t>
  </si>
  <si>
    <t>YEL057C</t>
  </si>
  <si>
    <t>chrV:58188-58889</t>
  </si>
  <si>
    <t>YPR151C</t>
  </si>
  <si>
    <t>chrXVI:831843-832463</t>
  </si>
  <si>
    <t>YIR032C</t>
  </si>
  <si>
    <t>chrIX:406053-406640</t>
  </si>
  <si>
    <t>YIR016W</t>
  </si>
  <si>
    <t>chrIX:374943-375743</t>
  </si>
  <si>
    <t>YFR017C</t>
  </si>
  <si>
    <t>chrVI:205008-205595</t>
  </si>
  <si>
    <t>YPL027W</t>
  </si>
  <si>
    <t>chrXVI:499268-500005</t>
  </si>
  <si>
    <t>YKL098W</t>
  </si>
  <si>
    <t>chrXI:263198-264271</t>
  </si>
  <si>
    <t>YMR095C</t>
  </si>
  <si>
    <t>chrXIII:429314-429988</t>
  </si>
  <si>
    <t>YKL071W</t>
  </si>
  <si>
    <t>chrXI:316874-317644</t>
  </si>
  <si>
    <t>YJL089W</t>
  </si>
  <si>
    <t>chrX:276134-278623</t>
  </si>
  <si>
    <t>YPL015C</t>
  </si>
  <si>
    <t>chrXVI:525457-526548</t>
  </si>
  <si>
    <t>YNR013C</t>
  </si>
  <si>
    <t>chrXIV:657844-660528</t>
  </si>
  <si>
    <t>YIR014W</t>
  </si>
  <si>
    <t>chrIX:373300-374130</t>
  </si>
  <si>
    <t>YLR030W</t>
  </si>
  <si>
    <t>chrXII:204077-205573</t>
  </si>
  <si>
    <t>YBR294W</t>
  </si>
  <si>
    <t>chrII:797791-800370</t>
  </si>
  <si>
    <t>YAL054C</t>
  </si>
  <si>
    <t>chrI:46057-48198</t>
  </si>
  <si>
    <t>YBR284W</t>
  </si>
  <si>
    <t>chrII:779735-782128</t>
  </si>
  <si>
    <t>YBR076W</t>
  </si>
  <si>
    <t>chrII:398236-399300</t>
  </si>
  <si>
    <t>YER111C</t>
  </si>
  <si>
    <t>chrV:405565-406190</t>
  </si>
  <si>
    <t>YOR020W-A</t>
  </si>
  <si>
    <t>chrXV:352075-352585</t>
  </si>
  <si>
    <t>YGR281W</t>
  </si>
  <si>
    <t>chrVII:1037580-1038208</t>
  </si>
  <si>
    <t>YGL103W</t>
  </si>
  <si>
    <t>chrVII:311454-312060</t>
  </si>
  <si>
    <t>YIL144W</t>
  </si>
  <si>
    <t>chrIX:67896-68352</t>
  </si>
  <si>
    <t>YMR122W-A</t>
  </si>
  <si>
    <t>chrXIII:483265-483923</t>
  </si>
  <si>
    <t>YLL031C</t>
  </si>
  <si>
    <t>chrXII:80872-81661</t>
  </si>
  <si>
    <t>YJL084C</t>
  </si>
  <si>
    <t>chrX:288348-288780</t>
  </si>
  <si>
    <t>YBL011W</t>
  </si>
  <si>
    <t>chrII:221468-222294</t>
  </si>
  <si>
    <t>YOL100W</t>
  </si>
  <si>
    <t>chrXV:108794-109273</t>
  </si>
  <si>
    <t>YEL025C</t>
  </si>
  <si>
    <t>chrV:124866-125612</t>
  </si>
  <si>
    <t>YBR185C</t>
  </si>
  <si>
    <t>chrII:608066-608425</t>
  </si>
  <si>
    <t>YPR029C</t>
  </si>
  <si>
    <t>chrXVI:626900-627283</t>
  </si>
  <si>
    <t>YLR259C</t>
  </si>
  <si>
    <t>chrXII:624737-625256</t>
  </si>
  <si>
    <t>YGR194C</t>
  </si>
  <si>
    <t>chrVII:873749-874252</t>
  </si>
  <si>
    <t>YBR257W</t>
  </si>
  <si>
    <t>chrII:736840-737333</t>
  </si>
  <si>
    <t>YBL085W</t>
  </si>
  <si>
    <t>chrII:81159-81957</t>
  </si>
  <si>
    <t>YML075C</t>
  </si>
  <si>
    <t>chrXIII:113560-114421</t>
  </si>
  <si>
    <t>YKL122C</t>
  </si>
  <si>
    <t>chrXI:219464-220161</t>
  </si>
  <si>
    <t>YBR281C</t>
  </si>
  <si>
    <t>chrII:776143-776452</t>
  </si>
  <si>
    <t>YFL036W</t>
  </si>
  <si>
    <t>chrVI:79020-79494</t>
  </si>
  <si>
    <t>YEL015W</t>
  </si>
  <si>
    <t>chrV:144253-146063</t>
  </si>
  <si>
    <t>YDL174C</t>
  </si>
  <si>
    <t>chrIV:159787-160971</t>
  </si>
  <si>
    <t>YOR354C</t>
  </si>
  <si>
    <t>chrXV:967803-968117</t>
  </si>
  <si>
    <t>YPR164W</t>
  </si>
  <si>
    <t>chrXVI:865110-865463</t>
  </si>
  <si>
    <t>YGR264C</t>
  </si>
  <si>
    <t>chrVII:1007481-1007962</t>
  </si>
  <si>
    <t>YGL097W</t>
  </si>
  <si>
    <t>chrVII:321901-322483</t>
  </si>
  <si>
    <t>YBR112C</t>
  </si>
  <si>
    <t>chrII:473975-474803</t>
  </si>
  <si>
    <t>YOR320C</t>
  </si>
  <si>
    <t>chrXV:885682-886289</t>
  </si>
  <si>
    <t>YLR114C</t>
  </si>
  <si>
    <t>chrXII:371866-372349</t>
  </si>
  <si>
    <t>YPL160W</t>
  </si>
  <si>
    <t>chrXVI:246588-247036</t>
  </si>
  <si>
    <t>YOR321W</t>
  </si>
  <si>
    <t>chrXV:885938-886463</t>
  </si>
  <si>
    <t>YPL152W</t>
  </si>
  <si>
    <t>chrXVI:264673-265082</t>
  </si>
  <si>
    <t>YDR060W</t>
  </si>
  <si>
    <t>chrIV:567702-568213</t>
  </si>
  <si>
    <t>YLR115W</t>
  </si>
  <si>
    <t>chrXII:372102-372509</t>
  </si>
  <si>
    <t>YCL057C-A</t>
  </si>
  <si>
    <t>chrIII:24919-25114</t>
  </si>
  <si>
    <t>YOR246C</t>
  </si>
  <si>
    <t>chrXV:767366-768911</t>
  </si>
  <si>
    <t>YIL031W</t>
  </si>
  <si>
    <t>chrIX:276945-277075</t>
  </si>
  <si>
    <t>YOR290C</t>
  </si>
  <si>
    <t>chrXV:830883-831331</t>
  </si>
  <si>
    <t>YPR013C</t>
  </si>
  <si>
    <t>chrXVI:585327-585764</t>
  </si>
  <si>
    <t>YJR138W</t>
  </si>
  <si>
    <t>chrX:683534-684132</t>
  </si>
  <si>
    <t>YOL002C</t>
  </si>
  <si>
    <t>chrXV:305008-305216</t>
  </si>
  <si>
    <t>YML111W</t>
  </si>
  <si>
    <t>chrXIII:40731-41360</t>
  </si>
  <si>
    <t>YOR076C</t>
  </si>
  <si>
    <t>chrXV:453392-454025</t>
  </si>
  <si>
    <t>YBR114W</t>
  </si>
  <si>
    <t>chrII:474712-475162</t>
  </si>
  <si>
    <t>YJL083W</t>
  </si>
  <si>
    <t>chrX:288543-288993</t>
  </si>
  <si>
    <t>YHR013C</t>
  </si>
  <si>
    <t>chrVIII:127814-128148</t>
  </si>
  <si>
    <t>YMR100W</t>
  </si>
  <si>
    <t>chrXIII:437907-438310</t>
  </si>
  <si>
    <t>YGR266W</t>
  </si>
  <si>
    <t>chrVII:1007710-1008179</t>
  </si>
  <si>
    <t>YPL120W</t>
  </si>
  <si>
    <t>chrXVI:321965-322138</t>
  </si>
  <si>
    <t>YOL135C</t>
  </si>
  <si>
    <t>chrXV:55882-56902</t>
  </si>
  <si>
    <t>YOR352W</t>
  </si>
  <si>
    <t>chrXV:961322-961694</t>
  </si>
  <si>
    <t>YOL103W</t>
  </si>
  <si>
    <t>chrXV:103886-104084</t>
  </si>
  <si>
    <t>YLR260W</t>
  </si>
  <si>
    <t>chrXII:625027-625418</t>
  </si>
  <si>
    <t>YCL050C</t>
  </si>
  <si>
    <t>chrIII:39433-40040</t>
  </si>
  <si>
    <t>YNL015W</t>
  </si>
  <si>
    <t>chrXIV:613188-613554</t>
  </si>
  <si>
    <t>YJL196C</t>
  </si>
  <si>
    <t>chrX:78448-78635</t>
  </si>
  <si>
    <t>YPL163C</t>
  </si>
  <si>
    <t>chrXVI:242820-242963</t>
  </si>
  <si>
    <t>YMR208W</t>
  </si>
  <si>
    <t>chrXIII:657244-657510</t>
  </si>
  <si>
    <t>YDL070W</t>
  </si>
  <si>
    <t>chrIV:342797-343068</t>
  </si>
  <si>
    <t>YHR071W</t>
  </si>
  <si>
    <t>chrVIII:228617-229406</t>
  </si>
  <si>
    <t>YHR006W</t>
  </si>
  <si>
    <t>chrVIII:113503-114087</t>
  </si>
  <si>
    <t>YLR274W</t>
  </si>
  <si>
    <t>chrXII:650924-651553</t>
  </si>
  <si>
    <t>YJR077C</t>
  </si>
  <si>
    <t>chrX:577811-578247</t>
  </si>
  <si>
    <t>YPL088W</t>
  </si>
  <si>
    <t>chrXVI:384859-387641</t>
  </si>
  <si>
    <t>YNL305C</t>
  </si>
  <si>
    <t>chrXIV:61875-62024</t>
  </si>
  <si>
    <t>YNR017W</t>
  </si>
  <si>
    <t>chrXIV:671126-671515</t>
  </si>
  <si>
    <t>YPL274W</t>
  </si>
  <si>
    <t>chrXVI:24366-25097</t>
  </si>
  <si>
    <t>YLR325C</t>
  </si>
  <si>
    <t>chrXII:740962-741385</t>
  </si>
  <si>
    <t>YGR260W</t>
  </si>
  <si>
    <t>chrVII:997517-997860</t>
  </si>
  <si>
    <t>YDR222W</t>
  </si>
  <si>
    <t>chrIV:886192-886344</t>
  </si>
  <si>
    <t>YDR501W</t>
  </si>
  <si>
    <t>chrIV:1412717-1412798</t>
  </si>
  <si>
    <t>YJL003W</t>
  </si>
  <si>
    <t>chrX:443626-443738</t>
  </si>
  <si>
    <t>YOR350C</t>
  </si>
  <si>
    <t>chrXV:959446-959598</t>
  </si>
  <si>
    <t>P-value &gt; 0.05 and log2fc &gt;0</t>
  </si>
  <si>
    <t>P-value &gt; 0.05, log2fc &gt;0, URS1 motif</t>
  </si>
  <si>
    <t xml:space="preserve">% 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rial"/>
    </font>
    <font>
      <b/>
      <sz val="12"/>
      <color theme="1"/>
      <name val="Calibri"/>
    </font>
    <font>
      <sz val="12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7F7F7F"/>
        <bgColor rgb="FF7F7F7F"/>
      </patternFill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2" borderId="1" xfId="0" applyFont="1" applyFill="1" applyBorder="1"/>
    <xf numFmtId="0" fontId="2" fillId="3" borderId="1" xfId="0" applyFont="1" applyFill="1" applyBorder="1"/>
    <xf numFmtId="11" fontId="2" fillId="3" borderId="1" xfId="0" applyNumberFormat="1" applyFont="1" applyFill="1" applyBorder="1"/>
    <xf numFmtId="0" fontId="2" fillId="4" borderId="1" xfId="0" applyFont="1" applyFill="1" applyBorder="1"/>
    <xf numFmtId="2" fontId="0" fillId="0" borderId="0" xfId="0" applyNumberFormat="1" applyFont="1" applyAlignment="1"/>
    <xf numFmtId="0" fontId="0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10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D03DC-DA8F-43C9-82A8-7C3A9B933F8F}">
  <dimension ref="A1:E3"/>
  <sheetViews>
    <sheetView tabSelected="1" workbookViewId="0">
      <selection activeCell="F13" sqref="F13"/>
    </sheetView>
  </sheetViews>
  <sheetFormatPr defaultRowHeight="15"/>
  <cols>
    <col min="1" max="1" width="10.109375" bestFit="1" customWidth="1"/>
    <col min="3" max="3" width="10.109375" bestFit="1" customWidth="1"/>
    <col min="5" max="5" width="10.109375" bestFit="1" customWidth="1"/>
  </cols>
  <sheetData>
    <row r="1" spans="1:5">
      <c r="B1" s="6" t="s">
        <v>0</v>
      </c>
      <c r="C1" s="6"/>
      <c r="D1" s="6" t="s">
        <v>1</v>
      </c>
      <c r="E1" s="6"/>
    </row>
    <row r="2" spans="1:5">
      <c r="B2" t="s">
        <v>2</v>
      </c>
      <c r="C2" t="s">
        <v>3</v>
      </c>
      <c r="D2" t="s">
        <v>2</v>
      </c>
      <c r="E2" t="s">
        <v>3</v>
      </c>
    </row>
    <row r="3" spans="1:5">
      <c r="A3" t="s">
        <v>4</v>
      </c>
      <c r="B3" s="5">
        <f>'WT Ume6 (LUTI targets)'!G79</f>
        <v>85.13513513513513</v>
      </c>
      <c r="C3" s="5">
        <f>'T99N Ume6 (LUTI targets)'!G79</f>
        <v>2.7027027027027026</v>
      </c>
      <c r="D3" s="5">
        <f>'WT Ume6 (LUTI targets)'!J79</f>
        <v>95.652173913043484</v>
      </c>
      <c r="E3" s="5">
        <f>'T99N Ume6 (LUTI targets)'!J79</f>
        <v>2.1739130434782608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topLeftCell="A26" workbookViewId="0">
      <selection activeCell="K25" sqref="K25"/>
    </sheetView>
  </sheetViews>
  <sheetFormatPr defaultColWidth="11.33203125" defaultRowHeight="15" customHeight="1"/>
  <cols>
    <col min="1" max="1" width="10.5546875" customWidth="1"/>
    <col min="2" max="2" width="18" bestFit="1" customWidth="1"/>
    <col min="3" max="26" width="10.5546875" customWidth="1"/>
  </cols>
  <sheetData>
    <row r="1" spans="1:10" ht="15.75" customHeight="1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</row>
    <row r="2" spans="1:10" ht="15.75" customHeight="1">
      <c r="A2" s="2" t="s">
        <v>15</v>
      </c>
      <c r="B2" s="2" t="s">
        <v>16</v>
      </c>
      <c r="C2" s="2">
        <v>16747.9639519189</v>
      </c>
      <c r="D2" s="2">
        <v>5.1651695909725603</v>
      </c>
      <c r="E2" s="2">
        <v>0.86625795627416202</v>
      </c>
      <c r="F2" s="2">
        <v>5.9626229734019702</v>
      </c>
      <c r="G2" s="2" t="s">
        <v>17</v>
      </c>
      <c r="H2" s="2" t="s">
        <v>17</v>
      </c>
      <c r="I2" s="2" t="s">
        <v>18</v>
      </c>
      <c r="J2" s="2" t="b">
        <v>0</v>
      </c>
    </row>
    <row r="3" spans="1:10" ht="15.75" customHeight="1">
      <c r="A3" s="2" t="s">
        <v>19</v>
      </c>
      <c r="B3" s="2" t="s">
        <v>20</v>
      </c>
      <c r="C3" s="2">
        <v>1829.7650233719301</v>
      </c>
      <c r="D3" s="2">
        <v>5.4729482464711596</v>
      </c>
      <c r="E3" s="2">
        <v>0.164223912223946</v>
      </c>
      <c r="F3" s="2">
        <v>33.326134862795897</v>
      </c>
      <c r="G3" s="3">
        <v>1.6152883850994501E-243</v>
      </c>
      <c r="H3" s="3">
        <v>4.4315436845203501E-240</v>
      </c>
      <c r="I3" s="2" t="s">
        <v>21</v>
      </c>
      <c r="J3" s="2" t="b">
        <v>1</v>
      </c>
    </row>
    <row r="4" spans="1:10" ht="15.75" customHeight="1">
      <c r="A4" s="2" t="s">
        <v>22</v>
      </c>
      <c r="B4" s="2" t="s">
        <v>23</v>
      </c>
      <c r="C4" s="2">
        <v>1270.7627988080999</v>
      </c>
      <c r="D4" s="2">
        <v>6.5476965397827502</v>
      </c>
      <c r="E4" s="2">
        <v>0.210550915493945</v>
      </c>
      <c r="F4" s="2">
        <v>31.097924815107501</v>
      </c>
      <c r="G4" s="3">
        <v>2.5692447605547698E-212</v>
      </c>
      <c r="H4" s="3">
        <v>4.6991486670546702E-209</v>
      </c>
      <c r="I4" s="2" t="s">
        <v>21</v>
      </c>
      <c r="J4" s="2" t="b">
        <v>1</v>
      </c>
    </row>
    <row r="5" spans="1:10" ht="15.75" customHeight="1">
      <c r="A5" s="2" t="s">
        <v>24</v>
      </c>
      <c r="B5" s="2" t="s">
        <v>25</v>
      </c>
      <c r="C5" s="2">
        <v>4461.1446317191003</v>
      </c>
      <c r="D5" s="2">
        <v>5.0216173250298404</v>
      </c>
      <c r="E5" s="2">
        <v>0.17135766685720799</v>
      </c>
      <c r="F5" s="2">
        <v>29.304888524272101</v>
      </c>
      <c r="G5" s="3">
        <v>8.9856610529465107E-189</v>
      </c>
      <c r="H5" s="3">
        <v>1.2326080549379401E-185</v>
      </c>
      <c r="I5" s="2" t="s">
        <v>18</v>
      </c>
      <c r="J5" s="2" t="b">
        <v>1</v>
      </c>
    </row>
    <row r="6" spans="1:10" ht="15.75" customHeight="1">
      <c r="A6" s="2" t="s">
        <v>26</v>
      </c>
      <c r="B6" s="2" t="s">
        <v>27</v>
      </c>
      <c r="C6" s="2">
        <v>4098.7376073880196</v>
      </c>
      <c r="D6" s="2">
        <v>5.3147911359396502</v>
      </c>
      <c r="E6" s="2">
        <v>0.195307615592272</v>
      </c>
      <c r="F6" s="2">
        <v>27.212411148548899</v>
      </c>
      <c r="G6" s="3">
        <v>4.6315866717801798E-163</v>
      </c>
      <c r="H6" s="3">
        <v>5.0827032136115697E-160</v>
      </c>
      <c r="I6" s="2" t="s">
        <v>18</v>
      </c>
      <c r="J6" s="2" t="b">
        <v>1</v>
      </c>
    </row>
    <row r="7" spans="1:10" ht="15.75" customHeight="1">
      <c r="A7" s="2" t="s">
        <v>28</v>
      </c>
      <c r="B7" s="2" t="s">
        <v>29</v>
      </c>
      <c r="C7" s="2">
        <v>616.54138933105901</v>
      </c>
      <c r="D7" s="2">
        <v>4.2296130728978598</v>
      </c>
      <c r="E7" s="2">
        <v>0.169416132932662</v>
      </c>
      <c r="F7" s="2">
        <v>24.965822319760999</v>
      </c>
      <c r="G7" s="3">
        <v>1.4378063087193599E-137</v>
      </c>
      <c r="H7" s="3">
        <v>1.12703474513473E-134</v>
      </c>
      <c r="I7" s="2" t="s">
        <v>21</v>
      </c>
      <c r="J7" s="2" t="b">
        <v>0</v>
      </c>
    </row>
    <row r="8" spans="1:10" ht="15.75" customHeight="1">
      <c r="A8" s="2" t="s">
        <v>30</v>
      </c>
      <c r="B8" s="2" t="s">
        <v>31</v>
      </c>
      <c r="C8" s="2">
        <v>1153.3745627103799</v>
      </c>
      <c r="D8" s="2">
        <v>4.23130383971443</v>
      </c>
      <c r="E8" s="2">
        <v>0.172026724343631</v>
      </c>
      <c r="F8" s="2">
        <v>24.5967820166255</v>
      </c>
      <c r="G8" s="3">
        <v>1.3674141764749701E-133</v>
      </c>
      <c r="H8" s="3">
        <v>9.3787519828976896E-131</v>
      </c>
      <c r="I8" s="2" t="s">
        <v>21</v>
      </c>
      <c r="J8" s="2" t="b">
        <v>1</v>
      </c>
    </row>
    <row r="9" spans="1:10" ht="15.75" customHeight="1">
      <c r="A9" s="2" t="s">
        <v>32</v>
      </c>
      <c r="B9" s="2" t="s">
        <v>33</v>
      </c>
      <c r="C9" s="2">
        <v>1552.2972412679601</v>
      </c>
      <c r="D9" s="2">
        <v>4.6270502270403302</v>
      </c>
      <c r="E9" s="2">
        <v>0.19332049430332399</v>
      </c>
      <c r="F9" s="2">
        <v>23.9346078837373</v>
      </c>
      <c r="G9" s="3">
        <v>1.33661405673441E-126</v>
      </c>
      <c r="H9" s="3">
        <v>6.1116677744180902E-124</v>
      </c>
      <c r="I9" s="2" t="s">
        <v>21</v>
      </c>
      <c r="J9" s="2" t="b">
        <v>1</v>
      </c>
    </row>
    <row r="10" spans="1:10" ht="15.75" customHeight="1">
      <c r="A10" s="2" t="s">
        <v>34</v>
      </c>
      <c r="B10" s="2" t="s">
        <v>35</v>
      </c>
      <c r="C10" s="2">
        <v>1993.6768891414499</v>
      </c>
      <c r="D10" s="2">
        <v>4.3200708498014304</v>
      </c>
      <c r="E10" s="2">
        <v>0.18215474411399701</v>
      </c>
      <c r="F10" s="2">
        <v>23.716488257356701</v>
      </c>
      <c r="G10" s="3">
        <v>2.43735150586472E-124</v>
      </c>
      <c r="H10" s="3">
        <v>9.5526769376283802E-122</v>
      </c>
      <c r="I10" s="2" t="s">
        <v>18</v>
      </c>
      <c r="J10" s="2" t="b">
        <v>1</v>
      </c>
    </row>
    <row r="11" spans="1:10" ht="15.75" customHeight="1">
      <c r="A11" s="2" t="s">
        <v>36</v>
      </c>
      <c r="B11" s="2" t="s">
        <v>37</v>
      </c>
      <c r="C11" s="2">
        <v>829.28107487796694</v>
      </c>
      <c r="D11" s="2">
        <v>5.9094439215717003</v>
      </c>
      <c r="E11" s="2">
        <v>0.25105459601258301</v>
      </c>
      <c r="F11" s="2">
        <v>23.538481332066599</v>
      </c>
      <c r="G11" s="3">
        <v>1.6472461787932699E-122</v>
      </c>
      <c r="H11" s="3">
        <v>6.0256265220257902E-120</v>
      </c>
      <c r="I11" s="2" t="s">
        <v>18</v>
      </c>
      <c r="J11" s="2" t="b">
        <v>1</v>
      </c>
    </row>
    <row r="12" spans="1:10" ht="15.75" customHeight="1">
      <c r="A12" s="2" t="s">
        <v>38</v>
      </c>
      <c r="B12" s="2" t="s">
        <v>39</v>
      </c>
      <c r="C12" s="2">
        <v>380.88304020015403</v>
      </c>
      <c r="D12" s="2">
        <v>4.23681875235956</v>
      </c>
      <c r="E12" s="2">
        <v>0.187670020195356</v>
      </c>
      <c r="F12" s="2">
        <v>22.575895435771901</v>
      </c>
      <c r="G12" s="3">
        <v>7.4779710948775305E-113</v>
      </c>
      <c r="H12" s="3">
        <v>1.953887018933E-110</v>
      </c>
      <c r="I12" s="2" t="s">
        <v>18</v>
      </c>
      <c r="J12" s="2" t="b">
        <v>1</v>
      </c>
    </row>
    <row r="13" spans="1:10" ht="15.75" customHeight="1">
      <c r="A13" s="2" t="s">
        <v>40</v>
      </c>
      <c r="B13" s="2" t="s">
        <v>41</v>
      </c>
      <c r="C13" s="2">
        <v>1029.78297484518</v>
      </c>
      <c r="D13" s="2">
        <v>4.8579804302359797</v>
      </c>
      <c r="E13" s="2">
        <v>0.21788240609002199</v>
      </c>
      <c r="F13" s="2">
        <v>22.296341028237201</v>
      </c>
      <c r="G13" s="3">
        <v>4.0097669613322997E-110</v>
      </c>
      <c r="H13" s="3">
        <v>9.5659092681870994E-108</v>
      </c>
      <c r="I13" s="2" t="s">
        <v>18</v>
      </c>
      <c r="J13" s="2" t="b">
        <v>1</v>
      </c>
    </row>
    <row r="14" spans="1:10" ht="15.75" customHeight="1">
      <c r="A14" s="2" t="s">
        <v>42</v>
      </c>
      <c r="B14" s="2" t="s">
        <v>43</v>
      </c>
      <c r="C14" s="2">
        <v>435.64299813409099</v>
      </c>
      <c r="D14" s="2">
        <v>4.5230300120738498</v>
      </c>
      <c r="E14" s="2">
        <v>0.20346050130395699</v>
      </c>
      <c r="F14" s="2">
        <v>22.2305065754101</v>
      </c>
      <c r="G14" s="3">
        <v>1.74158150778089E-109</v>
      </c>
      <c r="H14" s="3">
        <v>3.8224230932774998E-107</v>
      </c>
      <c r="I14" s="2" t="s">
        <v>21</v>
      </c>
      <c r="J14" s="2" t="b">
        <v>1</v>
      </c>
    </row>
    <row r="15" spans="1:10" ht="15.75" customHeight="1">
      <c r="A15" s="2" t="s">
        <v>44</v>
      </c>
      <c r="B15" s="2" t="s">
        <v>45</v>
      </c>
      <c r="C15" s="2">
        <v>1016.24113165224</v>
      </c>
      <c r="D15" s="2">
        <v>3.9247104439612501</v>
      </c>
      <c r="E15" s="2">
        <v>0.18080344273988899</v>
      </c>
      <c r="F15" s="2">
        <v>21.707055930386701</v>
      </c>
      <c r="G15" s="3">
        <v>1.7597491253038099E-104</v>
      </c>
      <c r="H15" s="3">
        <v>3.2185811501806598E-102</v>
      </c>
      <c r="I15" s="2" t="s">
        <v>21</v>
      </c>
      <c r="J15" s="2" t="b">
        <v>0</v>
      </c>
    </row>
    <row r="16" spans="1:10" ht="15.75" customHeight="1">
      <c r="A16" s="2" t="s">
        <v>46</v>
      </c>
      <c r="B16" s="2" t="s">
        <v>47</v>
      </c>
      <c r="C16" s="2">
        <v>4800.5717706047099</v>
      </c>
      <c r="D16" s="2">
        <v>4.2078174252351701</v>
      </c>
      <c r="E16" s="2">
        <v>0.19536303076557199</v>
      </c>
      <c r="F16" s="2">
        <v>21.538452842105901</v>
      </c>
      <c r="G16" s="3">
        <v>6.7938232174665902E-103</v>
      </c>
      <c r="H16" s="3">
        <v>1.16492837481997E-100</v>
      </c>
      <c r="I16" s="2" t="s">
        <v>21</v>
      </c>
      <c r="J16" s="2" t="b">
        <v>1</v>
      </c>
    </row>
    <row r="17" spans="1:10" ht="15.75" customHeight="1">
      <c r="A17" s="2" t="s">
        <v>48</v>
      </c>
      <c r="B17" s="2" t="s">
        <v>49</v>
      </c>
      <c r="C17" s="2">
        <v>12434.920078150701</v>
      </c>
      <c r="D17" s="2">
        <v>4.3689316803603804</v>
      </c>
      <c r="E17" s="2">
        <v>0.20510490995418301</v>
      </c>
      <c r="F17" s="2">
        <v>21.3009609635203</v>
      </c>
      <c r="G17" s="3">
        <v>1.11216085467083E-100</v>
      </c>
      <c r="H17" s="3">
        <v>1.7948313557584901E-98</v>
      </c>
      <c r="I17" s="2" t="s">
        <v>18</v>
      </c>
      <c r="J17" s="2" t="b">
        <v>1</v>
      </c>
    </row>
    <row r="18" spans="1:10" ht="15.75" customHeight="1">
      <c r="A18" s="2" t="s">
        <v>50</v>
      </c>
      <c r="B18" s="2" t="s">
        <v>51</v>
      </c>
      <c r="C18" s="2">
        <v>3445.75398711861</v>
      </c>
      <c r="D18" s="2">
        <v>3.6714939913165199</v>
      </c>
      <c r="E18" s="2">
        <v>0.173857506560022</v>
      </c>
      <c r="F18" s="2">
        <v>21.117834161788</v>
      </c>
      <c r="G18" s="3">
        <v>5.4538686527735402E-99</v>
      </c>
      <c r="H18" s="3">
        <v>8.5501077993624099E-97</v>
      </c>
      <c r="I18" s="2" t="s">
        <v>21</v>
      </c>
      <c r="J18" s="2" t="b">
        <v>1</v>
      </c>
    </row>
    <row r="19" spans="1:10" ht="15.75" customHeight="1">
      <c r="A19" s="2" t="s">
        <v>52</v>
      </c>
      <c r="B19" s="2" t="s">
        <v>53</v>
      </c>
      <c r="C19" s="2">
        <v>1482.8134009959999</v>
      </c>
      <c r="D19" s="2">
        <v>7.0667795309347996</v>
      </c>
      <c r="E19" s="2">
        <v>0.34889200523593</v>
      </c>
      <c r="F19" s="2">
        <v>20.254919645281198</v>
      </c>
      <c r="G19" s="3">
        <v>3.2147406681223298E-91</v>
      </c>
      <c r="H19" s="3">
        <v>4.5228928323044199E-89</v>
      </c>
      <c r="I19" s="2" t="s">
        <v>21</v>
      </c>
      <c r="J19" s="2" t="b">
        <v>1</v>
      </c>
    </row>
    <row r="20" spans="1:10" ht="15.75" customHeight="1">
      <c r="A20" s="2" t="s">
        <v>54</v>
      </c>
      <c r="B20" s="2" t="s">
        <v>55</v>
      </c>
      <c r="C20" s="2">
        <v>490.73663341885799</v>
      </c>
      <c r="D20" s="2">
        <v>3.4359969160917601</v>
      </c>
      <c r="E20" s="2">
        <v>0.172980566036781</v>
      </c>
      <c r="F20" s="2">
        <v>19.8634852157968</v>
      </c>
      <c r="G20" s="3">
        <v>8.4255825540398996E-88</v>
      </c>
      <c r="H20" s="3">
        <v>1.12758954814675E-85</v>
      </c>
      <c r="I20" s="2" t="s">
        <v>18</v>
      </c>
      <c r="J20" s="2" t="b">
        <v>1</v>
      </c>
    </row>
    <row r="21" spans="1:10" ht="15.75" customHeight="1">
      <c r="A21" s="2" t="s">
        <v>56</v>
      </c>
      <c r="B21" s="2" t="s">
        <v>57</v>
      </c>
      <c r="C21" s="2">
        <v>4136.2184394485603</v>
      </c>
      <c r="D21" s="2">
        <v>4.3024036079522103</v>
      </c>
      <c r="E21" s="2">
        <v>0.21829859901516999</v>
      </c>
      <c r="F21" s="2">
        <v>19.708800823102099</v>
      </c>
      <c r="G21" s="3">
        <v>1.8121035730401701E-86</v>
      </c>
      <c r="H21" s="3">
        <v>2.3123284430863699E-84</v>
      </c>
      <c r="I21" s="2" t="s">
        <v>21</v>
      </c>
      <c r="J21" s="2" t="b">
        <v>1</v>
      </c>
    </row>
    <row r="22" spans="1:10" ht="15.75" customHeight="1">
      <c r="A22" s="2" t="s">
        <v>58</v>
      </c>
      <c r="B22" s="2" t="s">
        <v>59</v>
      </c>
      <c r="C22" s="2">
        <v>1912.63139845758</v>
      </c>
      <c r="D22" s="2">
        <v>2.5589920605421002</v>
      </c>
      <c r="E22" s="2">
        <v>0.13210868649025601</v>
      </c>
      <c r="F22" s="2">
        <v>19.370354278186301</v>
      </c>
      <c r="G22" s="3">
        <v>1.37309528883302E-83</v>
      </c>
      <c r="H22" s="3">
        <v>1.5375864999646501E-81</v>
      </c>
      <c r="I22" s="2" t="s">
        <v>18</v>
      </c>
      <c r="J22" s="2" t="b">
        <v>0</v>
      </c>
    </row>
    <row r="23" spans="1:10" ht="15.75" customHeight="1">
      <c r="A23" s="2" t="s">
        <v>60</v>
      </c>
      <c r="B23" s="2" t="s">
        <v>61</v>
      </c>
      <c r="C23" s="2">
        <v>1385.86509539494</v>
      </c>
      <c r="D23" s="2">
        <v>5.0162866882989201</v>
      </c>
      <c r="E23" s="2">
        <v>0.26843619603978902</v>
      </c>
      <c r="F23" s="2">
        <v>18.6870726165237</v>
      </c>
      <c r="G23" s="3">
        <v>6.3080652681543101E-78</v>
      </c>
      <c r="H23" s="3">
        <v>6.6562219473774497E-76</v>
      </c>
      <c r="I23" s="2" t="s">
        <v>21</v>
      </c>
      <c r="J23" s="2" t="b">
        <v>1</v>
      </c>
    </row>
    <row r="24" spans="1:10" ht="15.75" customHeight="1">
      <c r="A24" s="2" t="s">
        <v>62</v>
      </c>
      <c r="B24" s="2" t="s">
        <v>63</v>
      </c>
      <c r="C24" s="2">
        <v>5213.0665130939096</v>
      </c>
      <c r="D24" s="2">
        <v>5.5252723624757802</v>
      </c>
      <c r="E24" s="2">
        <v>0.29634757348059299</v>
      </c>
      <c r="F24" s="2">
        <v>18.644567585223101</v>
      </c>
      <c r="G24" s="3">
        <v>1.3977998463644101E-77</v>
      </c>
      <c r="H24" s="3">
        <v>1.4471184447172601E-75</v>
      </c>
      <c r="I24" s="2" t="s">
        <v>21</v>
      </c>
      <c r="J24" s="2" t="b">
        <v>1</v>
      </c>
    </row>
    <row r="25" spans="1:10" ht="15.75" customHeight="1">
      <c r="A25" s="2" t="s">
        <v>64</v>
      </c>
      <c r="B25" s="2" t="s">
        <v>65</v>
      </c>
      <c r="C25" s="2">
        <v>1729.93758996116</v>
      </c>
      <c r="D25" s="2">
        <v>3.3769451064232299</v>
      </c>
      <c r="E25" s="2">
        <v>0.18500738662772101</v>
      </c>
      <c r="F25" s="2">
        <v>18.2530285302525</v>
      </c>
      <c r="G25" s="3">
        <v>1.9575036325482699E-74</v>
      </c>
      <c r="H25" s="3">
        <v>1.9528768057804299E-72</v>
      </c>
      <c r="I25" s="2" t="s">
        <v>21</v>
      </c>
      <c r="J25" s="2" t="b">
        <v>1</v>
      </c>
    </row>
    <row r="26" spans="1:10" ht="15.75" customHeight="1">
      <c r="A26" s="2" t="s">
        <v>66</v>
      </c>
      <c r="B26" s="2" t="s">
        <v>67</v>
      </c>
      <c r="C26" s="2">
        <v>1173.1154374269599</v>
      </c>
      <c r="D26" s="2">
        <v>5.0125668279497999</v>
      </c>
      <c r="E26" s="2">
        <v>0.28059037734148001</v>
      </c>
      <c r="F26" s="2">
        <v>17.864357557242499</v>
      </c>
      <c r="G26" s="3">
        <v>2.2349033011715501E-71</v>
      </c>
      <c r="H26" s="3">
        <v>2.1142955885393601E-69</v>
      </c>
      <c r="I26" s="2" t="s">
        <v>18</v>
      </c>
      <c r="J26" s="2" t="b">
        <v>1</v>
      </c>
    </row>
    <row r="27" spans="1:10" ht="15.75" customHeight="1">
      <c r="A27" s="2" t="s">
        <v>68</v>
      </c>
      <c r="B27" s="2" t="s">
        <v>69</v>
      </c>
      <c r="C27" s="2">
        <v>276.82401063182698</v>
      </c>
      <c r="D27" s="2">
        <v>4.5962450456554897</v>
      </c>
      <c r="E27" s="2">
        <v>0.26732201458525501</v>
      </c>
      <c r="F27" s="2">
        <v>17.193664550173601</v>
      </c>
      <c r="G27" s="3">
        <v>2.9620420746332699E-66</v>
      </c>
      <c r="H27" s="3">
        <v>2.50041920977119E-64</v>
      </c>
      <c r="I27" s="2" t="s">
        <v>21</v>
      </c>
      <c r="J27" s="2" t="b">
        <v>1</v>
      </c>
    </row>
    <row r="28" spans="1:10" ht="15.75" customHeight="1">
      <c r="A28" s="2" t="s">
        <v>70</v>
      </c>
      <c r="B28" s="2" t="s">
        <v>71</v>
      </c>
      <c r="C28" s="2">
        <v>52937.4613076112</v>
      </c>
      <c r="D28" s="2">
        <v>2.45178759700093</v>
      </c>
      <c r="E28" s="2">
        <v>0.159365160142627</v>
      </c>
      <c r="F28" s="2">
        <v>15.384715171162</v>
      </c>
      <c r="G28" s="3">
        <v>2.0728664526359799E-53</v>
      </c>
      <c r="H28" s="3">
        <v>1.1605936964911799E-51</v>
      </c>
      <c r="I28" s="2" t="s">
        <v>18</v>
      </c>
      <c r="J28" s="2" t="b">
        <v>1</v>
      </c>
    </row>
    <row r="29" spans="1:10" ht="15.75" customHeight="1">
      <c r="A29" s="2" t="s">
        <v>72</v>
      </c>
      <c r="B29" s="2" t="s">
        <v>73</v>
      </c>
      <c r="C29" s="2">
        <v>3715.64754919088</v>
      </c>
      <c r="D29" s="2">
        <v>-2.3244065277146402</v>
      </c>
      <c r="E29" s="2">
        <v>0.16942056657156199</v>
      </c>
      <c r="F29" s="2">
        <v>-13.719742382828301</v>
      </c>
      <c r="G29" s="3">
        <v>7.7339709780446106E-43</v>
      </c>
      <c r="H29" s="3">
        <v>2.9065958052418399E-41</v>
      </c>
      <c r="I29" s="2" t="s">
        <v>21</v>
      </c>
      <c r="J29" s="2" t="b">
        <v>0</v>
      </c>
    </row>
    <row r="30" spans="1:10" ht="15.75" customHeight="1">
      <c r="A30" s="2" t="s">
        <v>74</v>
      </c>
      <c r="B30" s="2" t="s">
        <v>75</v>
      </c>
      <c r="C30" s="2">
        <v>5074.2203220914198</v>
      </c>
      <c r="D30" s="2">
        <v>-3.2329350287306702</v>
      </c>
      <c r="E30" s="2">
        <v>0.23596266260127399</v>
      </c>
      <c r="F30" s="2">
        <v>-13.701044873330799</v>
      </c>
      <c r="G30" s="3">
        <v>1.0007374434164501E-42</v>
      </c>
      <c r="H30" s="3">
        <v>3.6852660080711799E-41</v>
      </c>
      <c r="I30" s="2" t="s">
        <v>21</v>
      </c>
      <c r="J30" s="2" t="b">
        <v>0</v>
      </c>
    </row>
    <row r="31" spans="1:10" ht="15.75" customHeight="1">
      <c r="A31" s="2" t="s">
        <v>76</v>
      </c>
      <c r="B31" s="2" t="s">
        <v>77</v>
      </c>
      <c r="C31" s="2">
        <v>1670.84373577115</v>
      </c>
      <c r="D31" s="2">
        <v>-3.7463794341307102</v>
      </c>
      <c r="E31" s="2">
        <v>0.27859334231824401</v>
      </c>
      <c r="F31" s="2">
        <v>-13.447483715713201</v>
      </c>
      <c r="G31" s="3">
        <v>3.18528207238371E-41</v>
      </c>
      <c r="H31" s="3">
        <v>1.10617991969427E-39</v>
      </c>
      <c r="I31" s="2" t="s">
        <v>18</v>
      </c>
      <c r="J31" s="2" t="b">
        <v>0</v>
      </c>
    </row>
    <row r="32" spans="1:10" ht="15.75" customHeight="1">
      <c r="A32" s="2" t="s">
        <v>78</v>
      </c>
      <c r="B32" s="2" t="s">
        <v>79</v>
      </c>
      <c r="C32" s="2">
        <v>1237.60618385457</v>
      </c>
      <c r="D32" s="2">
        <v>6.24305878288106</v>
      </c>
      <c r="E32" s="2">
        <v>0.47497190088189001</v>
      </c>
      <c r="F32" s="2">
        <v>13.1440591986377</v>
      </c>
      <c r="G32" s="3">
        <v>1.84080794232519E-39</v>
      </c>
      <c r="H32" s="3">
        <v>5.9414783409049097E-38</v>
      </c>
      <c r="I32" s="2" t="s">
        <v>21</v>
      </c>
      <c r="J32" s="2" t="b">
        <v>1</v>
      </c>
    </row>
    <row r="33" spans="1:10" ht="15.75" customHeight="1">
      <c r="A33" s="2" t="s">
        <v>80</v>
      </c>
      <c r="B33" s="2" t="s">
        <v>81</v>
      </c>
      <c r="C33" s="2">
        <v>897.92998789426497</v>
      </c>
      <c r="D33" s="2">
        <v>-2.5844777541487098</v>
      </c>
      <c r="E33" s="2">
        <v>0.22799716692873001</v>
      </c>
      <c r="F33" s="2">
        <v>-11.3355695992337</v>
      </c>
      <c r="G33" s="3">
        <v>8.7461214668544997E-30</v>
      </c>
      <c r="H33" s="3">
        <v>1.6212827192104899E-28</v>
      </c>
      <c r="I33" s="2" t="s">
        <v>18</v>
      </c>
      <c r="J33" s="2" t="b">
        <v>0</v>
      </c>
    </row>
    <row r="34" spans="1:10" ht="15.75" customHeight="1">
      <c r="A34" s="2" t="s">
        <v>82</v>
      </c>
      <c r="B34" s="2" t="s">
        <v>83</v>
      </c>
      <c r="C34" s="2">
        <v>3265.2715145766201</v>
      </c>
      <c r="D34" s="2">
        <v>2.1879950044579402</v>
      </c>
      <c r="E34" s="2">
        <v>0.19476703418529401</v>
      </c>
      <c r="F34" s="2">
        <v>11.233908313130501</v>
      </c>
      <c r="G34" s="3">
        <v>2.7790770869172899E-29</v>
      </c>
      <c r="H34" s="3">
        <v>4.9670345198420699E-28</v>
      </c>
      <c r="I34" s="2" t="s">
        <v>18</v>
      </c>
      <c r="J34" s="2" t="b">
        <v>1</v>
      </c>
    </row>
    <row r="35" spans="1:10" ht="15.75" customHeight="1">
      <c r="A35" s="2" t="s">
        <v>84</v>
      </c>
      <c r="B35" s="2" t="s">
        <v>85</v>
      </c>
      <c r="C35" s="2">
        <v>177.99571942224401</v>
      </c>
      <c r="D35" s="2">
        <v>3.4616173679153301</v>
      </c>
      <c r="E35" s="2">
        <v>0.32539650914309898</v>
      </c>
      <c r="F35" s="2">
        <v>10.6381515186846</v>
      </c>
      <c r="G35" s="3">
        <v>1.9801872328978101E-26</v>
      </c>
      <c r="H35" s="3">
        <v>2.9365641478136002E-25</v>
      </c>
      <c r="I35" s="2" t="s">
        <v>18</v>
      </c>
      <c r="J35" s="2" t="b">
        <v>1</v>
      </c>
    </row>
    <row r="36" spans="1:10" ht="15.75" customHeight="1">
      <c r="A36" s="2" t="s">
        <v>86</v>
      </c>
      <c r="B36" s="2" t="s">
        <v>87</v>
      </c>
      <c r="C36" s="2">
        <v>2127.9033359065802</v>
      </c>
      <c r="D36" s="2">
        <v>-2.2791894915988702</v>
      </c>
      <c r="E36" s="2">
        <v>0.21521913694057099</v>
      </c>
      <c r="F36" s="2">
        <v>-10.5900874987164</v>
      </c>
      <c r="G36" s="3">
        <v>3.31282047288923E-26</v>
      </c>
      <c r="H36" s="3">
        <v>4.8864101975116197E-25</v>
      </c>
      <c r="I36" s="2" t="s">
        <v>21</v>
      </c>
      <c r="J36" s="2" t="b">
        <v>0</v>
      </c>
    </row>
    <row r="37" spans="1:10" ht="15.75" customHeight="1">
      <c r="A37" s="2" t="s">
        <v>72</v>
      </c>
      <c r="B37" s="2" t="s">
        <v>88</v>
      </c>
      <c r="C37" s="2">
        <v>1103.50151736208</v>
      </c>
      <c r="D37" s="2">
        <v>-2.0370183310351</v>
      </c>
      <c r="E37" s="2">
        <v>0.21268845008685699</v>
      </c>
      <c r="F37" s="2">
        <v>-9.5774750824655808</v>
      </c>
      <c r="G37" s="3">
        <v>9.9446299674808606E-22</v>
      </c>
      <c r="H37" s="3">
        <v>1.11587289635107E-20</v>
      </c>
      <c r="I37" s="2" t="s">
        <v>21</v>
      </c>
      <c r="J37" s="2" t="b">
        <v>0</v>
      </c>
    </row>
    <row r="38" spans="1:10" ht="15.75" customHeight="1">
      <c r="A38" s="2" t="s">
        <v>89</v>
      </c>
      <c r="B38" s="2" t="s">
        <v>90</v>
      </c>
      <c r="C38" s="2">
        <v>511.03964628856198</v>
      </c>
      <c r="D38" s="2">
        <v>1.8288571745690401</v>
      </c>
      <c r="E38" s="2">
        <v>0.201560780167272</v>
      </c>
      <c r="F38" s="2">
        <v>9.0734773553232895</v>
      </c>
      <c r="G38" s="3">
        <v>1.1527796479812899E-19</v>
      </c>
      <c r="H38" s="3">
        <v>1.1295182015131001E-18</v>
      </c>
      <c r="I38" s="2" t="s">
        <v>18</v>
      </c>
      <c r="J38" s="2" t="b">
        <v>1</v>
      </c>
    </row>
    <row r="39" spans="1:10" ht="15.75" customHeight="1">
      <c r="A39" s="2" t="s">
        <v>91</v>
      </c>
      <c r="B39" s="2" t="s">
        <v>92</v>
      </c>
      <c r="C39" s="2">
        <v>73231.547232913101</v>
      </c>
      <c r="D39" s="2">
        <v>1.94254433067291</v>
      </c>
      <c r="E39" s="2">
        <v>0.215792827916409</v>
      </c>
      <c r="F39" s="2">
        <v>9.0018947776400804</v>
      </c>
      <c r="G39" s="3">
        <v>2.2185513409891899E-19</v>
      </c>
      <c r="H39" s="3">
        <v>2.1281802811202299E-18</v>
      </c>
      <c r="I39" s="2" t="s">
        <v>21</v>
      </c>
      <c r="J39" s="2" t="b">
        <v>1</v>
      </c>
    </row>
    <row r="40" spans="1:10" ht="15.75" customHeight="1">
      <c r="A40" s="2" t="s">
        <v>93</v>
      </c>
      <c r="B40" s="2" t="s">
        <v>94</v>
      </c>
      <c r="C40" s="2">
        <v>9778.3383298135996</v>
      </c>
      <c r="D40" s="2">
        <v>-2.5127018839084601</v>
      </c>
      <c r="E40" s="2">
        <v>0.29938968408009398</v>
      </c>
      <c r="F40" s="2">
        <v>-8.3927470367891903</v>
      </c>
      <c r="G40" s="3">
        <v>4.74912719828979E-17</v>
      </c>
      <c r="H40" s="3">
        <v>3.7986094660373302E-16</v>
      </c>
      <c r="I40" s="2" t="s">
        <v>18</v>
      </c>
      <c r="J40" s="2" t="b">
        <v>0</v>
      </c>
    </row>
    <row r="41" spans="1:10" ht="15.75" customHeight="1">
      <c r="A41" s="2" t="s">
        <v>95</v>
      </c>
      <c r="B41" s="2" t="s">
        <v>96</v>
      </c>
      <c r="C41" s="2">
        <v>5156.8646204733896</v>
      </c>
      <c r="D41" s="2">
        <v>0.75968075935587198</v>
      </c>
      <c r="E41" s="2">
        <v>9.3806897748523202E-2</v>
      </c>
      <c r="F41" s="2">
        <v>8.0983464711989299</v>
      </c>
      <c r="G41" s="3">
        <v>5.5711213705744105E-16</v>
      </c>
      <c r="H41" s="3">
        <v>4.1031869745425199E-15</v>
      </c>
      <c r="I41" s="2" t="s">
        <v>21</v>
      </c>
      <c r="J41" s="2" t="b">
        <v>1</v>
      </c>
    </row>
    <row r="42" spans="1:10" ht="15.75" customHeight="1">
      <c r="A42" s="2" t="s">
        <v>97</v>
      </c>
      <c r="B42" s="2" t="s">
        <v>98</v>
      </c>
      <c r="C42" s="2">
        <v>582.19341337207504</v>
      </c>
      <c r="D42" s="2">
        <v>1.3119494630717701</v>
      </c>
      <c r="E42" s="2">
        <v>0.16484640141122101</v>
      </c>
      <c r="F42" s="2">
        <v>7.9586175484596602</v>
      </c>
      <c r="G42" s="3">
        <v>1.73972071027124E-15</v>
      </c>
      <c r="H42" s="3">
        <v>1.2269726911643101E-14</v>
      </c>
      <c r="I42" s="2" t="s">
        <v>18</v>
      </c>
      <c r="J42" s="2" t="b">
        <v>1</v>
      </c>
    </row>
    <row r="43" spans="1:10" ht="15.75" customHeight="1">
      <c r="A43" s="2" t="s">
        <v>99</v>
      </c>
      <c r="B43" s="2" t="s">
        <v>100</v>
      </c>
      <c r="C43" s="2">
        <v>2336.45621883168</v>
      </c>
      <c r="D43" s="2">
        <v>-1.50990940492819</v>
      </c>
      <c r="E43" s="2">
        <v>0.197689285818925</v>
      </c>
      <c r="F43" s="2">
        <v>-7.6377907820011997</v>
      </c>
      <c r="G43" s="3">
        <v>2.2098055547311499E-14</v>
      </c>
      <c r="H43" s="3">
        <v>1.4066360880289799E-13</v>
      </c>
      <c r="I43" s="2" t="s">
        <v>18</v>
      </c>
      <c r="J43" s="2" t="b">
        <v>0</v>
      </c>
    </row>
    <row r="44" spans="1:10" ht="15.75" customHeight="1">
      <c r="A44" s="2" t="s">
        <v>101</v>
      </c>
      <c r="B44" s="2" t="s">
        <v>102</v>
      </c>
      <c r="C44" s="2">
        <v>10091.145217253999</v>
      </c>
      <c r="D44" s="2">
        <v>-1.4274848592076901</v>
      </c>
      <c r="E44" s="2">
        <v>0.1908682744148</v>
      </c>
      <c r="F44" s="2">
        <v>-7.4789006375435703</v>
      </c>
      <c r="G44" s="3">
        <v>7.4946910458922002E-14</v>
      </c>
      <c r="H44" s="3">
        <v>4.5896618045547397E-13</v>
      </c>
      <c r="I44" s="2" t="s">
        <v>18</v>
      </c>
      <c r="J44" s="2" t="b">
        <v>0</v>
      </c>
    </row>
    <row r="45" spans="1:10" ht="15.75" customHeight="1">
      <c r="A45" s="2" t="s">
        <v>103</v>
      </c>
      <c r="B45" s="2" t="s">
        <v>104</v>
      </c>
      <c r="C45" s="2">
        <v>2289.09921768704</v>
      </c>
      <c r="D45" s="2">
        <v>0.85298156332914499</v>
      </c>
      <c r="E45" s="2">
        <v>0.122067056517924</v>
      </c>
      <c r="F45" s="2">
        <v>6.98781135272068</v>
      </c>
      <c r="G45" s="3">
        <v>2.79207458948748E-12</v>
      </c>
      <c r="H45" s="3">
        <v>1.4961048117693199E-11</v>
      </c>
      <c r="I45" s="2" t="s">
        <v>21</v>
      </c>
      <c r="J45" s="2" t="b">
        <v>1</v>
      </c>
    </row>
    <row r="46" spans="1:10" ht="15.75" customHeight="1">
      <c r="A46" s="2" t="s">
        <v>105</v>
      </c>
      <c r="B46" s="2" t="s">
        <v>106</v>
      </c>
      <c r="C46" s="2">
        <v>1680.30251305723</v>
      </c>
      <c r="D46" s="2">
        <v>1.1830605072942499</v>
      </c>
      <c r="E46" s="2">
        <v>0.176417205003915</v>
      </c>
      <c r="F46" s="2">
        <v>6.7060381512562302</v>
      </c>
      <c r="G46" s="3">
        <v>1.9997945939654802E-11</v>
      </c>
      <c r="H46" s="3">
        <v>9.9482075585572004E-11</v>
      </c>
      <c r="I46" s="2" t="s">
        <v>21</v>
      </c>
      <c r="J46" s="2" t="b">
        <v>0</v>
      </c>
    </row>
    <row r="47" spans="1:10" ht="15.75" customHeight="1">
      <c r="A47" s="2" t="s">
        <v>107</v>
      </c>
      <c r="B47" s="2" t="s">
        <v>108</v>
      </c>
      <c r="C47" s="2">
        <v>4375.5596555499696</v>
      </c>
      <c r="D47" s="2">
        <v>1.3103576750174699</v>
      </c>
      <c r="E47" s="2">
        <v>0.217126882335547</v>
      </c>
      <c r="F47" s="2">
        <v>6.0349859074218299</v>
      </c>
      <c r="G47" s="3">
        <v>1.5897656088707099E-9</v>
      </c>
      <c r="H47" s="3">
        <v>6.5933816295340602E-9</v>
      </c>
      <c r="I47" s="2" t="s">
        <v>18</v>
      </c>
      <c r="J47" s="2" t="b">
        <v>1</v>
      </c>
    </row>
    <row r="48" spans="1:10" ht="15.75" customHeight="1">
      <c r="A48" s="2" t="s">
        <v>109</v>
      </c>
      <c r="B48" s="2" t="s">
        <v>110</v>
      </c>
      <c r="C48" s="2">
        <v>11071.9085558805</v>
      </c>
      <c r="D48" s="2">
        <v>1.2782955558495599</v>
      </c>
      <c r="E48" s="2">
        <v>0.224268936461683</v>
      </c>
      <c r="F48" s="2">
        <v>5.6998333162736401</v>
      </c>
      <c r="G48" s="3">
        <v>1.1992462751326001E-8</v>
      </c>
      <c r="H48" s="3">
        <v>4.5506668821940402E-8</v>
      </c>
      <c r="I48" s="2" t="s">
        <v>21</v>
      </c>
      <c r="J48" s="2" t="b">
        <v>1</v>
      </c>
    </row>
    <row r="49" spans="1:11" ht="15.75" customHeight="1">
      <c r="A49" s="2" t="s">
        <v>111</v>
      </c>
      <c r="B49" s="2" t="s">
        <v>112</v>
      </c>
      <c r="C49" s="2">
        <v>1647.0873045522201</v>
      </c>
      <c r="D49" s="2">
        <v>1.1863953651097101</v>
      </c>
      <c r="E49" s="2">
        <v>0.21730637952409801</v>
      </c>
      <c r="F49" s="2">
        <v>5.4595514761596897</v>
      </c>
      <c r="G49" s="3">
        <v>4.7733892788162101E-8</v>
      </c>
      <c r="H49" s="3">
        <v>1.6886903270705701E-7</v>
      </c>
      <c r="I49" s="2" t="s">
        <v>21</v>
      </c>
      <c r="J49" s="2" t="b">
        <v>1</v>
      </c>
    </row>
    <row r="50" spans="1:11" ht="15.75" customHeight="1">
      <c r="A50" s="2" t="s">
        <v>113</v>
      </c>
      <c r="B50" s="2" t="s">
        <v>114</v>
      </c>
      <c r="C50" s="2">
        <v>815.020711319312</v>
      </c>
      <c r="D50" s="2">
        <v>0.93737427448258404</v>
      </c>
      <c r="E50" s="2">
        <v>0.18098407384929799</v>
      </c>
      <c r="F50" s="2">
        <v>5.1793191220964498</v>
      </c>
      <c r="G50" s="3">
        <v>2.22697223148549E-7</v>
      </c>
      <c r="H50" s="3">
        <v>7.32138803724439E-7</v>
      </c>
      <c r="I50" s="2" t="s">
        <v>18</v>
      </c>
      <c r="J50" s="2" t="b">
        <v>1</v>
      </c>
    </row>
    <row r="51" spans="1:11" ht="15.75" customHeight="1">
      <c r="A51" s="2" t="s">
        <v>115</v>
      </c>
      <c r="B51" s="2" t="s">
        <v>116</v>
      </c>
      <c r="C51" s="2">
        <v>10137.666220458001</v>
      </c>
      <c r="D51" s="2">
        <v>-1.4314971413988899</v>
      </c>
      <c r="E51" s="2">
        <v>0.29503050688865901</v>
      </c>
      <c r="F51" s="2">
        <v>-4.8520309187521304</v>
      </c>
      <c r="G51" s="3">
        <v>1.2220356546413601E-6</v>
      </c>
      <c r="H51" s="3">
        <v>3.7320538940853001E-6</v>
      </c>
      <c r="I51" s="2" t="s">
        <v>21</v>
      </c>
      <c r="J51" s="2" t="b">
        <v>0</v>
      </c>
    </row>
    <row r="52" spans="1:11" ht="15.75" customHeight="1">
      <c r="A52" s="2" t="s">
        <v>117</v>
      </c>
      <c r="B52" s="2" t="s">
        <v>118</v>
      </c>
      <c r="C52" s="2">
        <v>1498.4841459055599</v>
      </c>
      <c r="D52" s="2">
        <v>-1.0260892906211501</v>
      </c>
      <c r="E52" s="2">
        <v>0.21596580429262499</v>
      </c>
      <c r="F52" s="2">
        <v>-4.7511655559638504</v>
      </c>
      <c r="G52" s="3">
        <v>2.0224745388144301E-6</v>
      </c>
      <c r="H52" s="3">
        <v>6.0410004324849104E-6</v>
      </c>
      <c r="I52" s="2" t="s">
        <v>21</v>
      </c>
      <c r="J52" s="2" t="b">
        <v>1</v>
      </c>
    </row>
    <row r="53" spans="1:11" ht="15.75" customHeight="1">
      <c r="A53" s="2" t="s">
        <v>119</v>
      </c>
      <c r="B53" s="2" t="s">
        <v>120</v>
      </c>
      <c r="C53" s="2">
        <v>4864.5496901189299</v>
      </c>
      <c r="D53" s="2">
        <v>-0.45265360800921001</v>
      </c>
      <c r="E53" s="2">
        <v>0.118484062662826</v>
      </c>
      <c r="F53" s="2">
        <v>-3.8203754820371301</v>
      </c>
      <c r="G53" s="2">
        <v>1.3324866361034499E-4</v>
      </c>
      <c r="H53" s="2">
        <v>3.1487313403529802E-4</v>
      </c>
      <c r="I53" s="2" t="s">
        <v>18</v>
      </c>
      <c r="J53" s="2" t="b">
        <v>0</v>
      </c>
    </row>
    <row r="54" spans="1:11" ht="15.75" customHeight="1">
      <c r="A54" s="2" t="s">
        <v>121</v>
      </c>
      <c r="B54" s="2" t="s">
        <v>122</v>
      </c>
      <c r="C54" s="2">
        <v>5324.4999101482199</v>
      </c>
      <c r="D54" s="2">
        <v>-0.67901926839030102</v>
      </c>
      <c r="E54" s="2">
        <v>0.186398162281397</v>
      </c>
      <c r="F54" s="2">
        <v>-3.6428431486637498</v>
      </c>
      <c r="G54" s="2">
        <v>2.6964315947472799E-4</v>
      </c>
      <c r="H54" s="2">
        <v>6.0686300903930795E-4</v>
      </c>
      <c r="I54" s="2" t="s">
        <v>21</v>
      </c>
      <c r="J54" s="2" t="b">
        <v>1</v>
      </c>
    </row>
    <row r="55" spans="1:11" ht="15.75" customHeight="1">
      <c r="A55" s="2" t="s">
        <v>123</v>
      </c>
      <c r="B55" s="2" t="s">
        <v>124</v>
      </c>
      <c r="C55" s="2">
        <v>1235.0658852927399</v>
      </c>
      <c r="D55" s="2">
        <v>-0.51719473678976002</v>
      </c>
      <c r="E55" s="2">
        <v>0.14567918362382201</v>
      </c>
      <c r="F55" s="2">
        <v>-3.55023088353706</v>
      </c>
      <c r="G55" s="2">
        <v>3.8489343113882302E-4</v>
      </c>
      <c r="H55" s="2">
        <v>8.4408883159821097E-4</v>
      </c>
      <c r="I55" s="2" t="s">
        <v>21</v>
      </c>
      <c r="J55" s="2" t="b">
        <v>1</v>
      </c>
    </row>
    <row r="56" spans="1:11" ht="15.75" customHeight="1">
      <c r="A56" s="2" t="s">
        <v>125</v>
      </c>
      <c r="B56" s="2" t="s">
        <v>126</v>
      </c>
      <c r="C56" s="2">
        <v>323.19883876879697</v>
      </c>
      <c r="D56" s="2">
        <v>-0.81961314661974805</v>
      </c>
      <c r="E56" s="2">
        <v>0.24679512956480301</v>
      </c>
      <c r="F56" s="2">
        <v>-3.3210264240831999</v>
      </c>
      <c r="G56" s="2">
        <v>8.9687045636147403E-4</v>
      </c>
      <c r="H56" s="2">
        <v>1.8687580407075099E-3</v>
      </c>
      <c r="I56" s="2" t="s">
        <v>18</v>
      </c>
      <c r="J56" s="2" t="b">
        <v>0</v>
      </c>
    </row>
    <row r="57" spans="1:11" ht="15.75" customHeight="1">
      <c r="A57" s="2" t="s">
        <v>127</v>
      </c>
      <c r="B57" s="2" t="s">
        <v>128</v>
      </c>
      <c r="C57" s="2">
        <v>97.425227036940399</v>
      </c>
      <c r="D57" s="2">
        <v>-0.81392370493921595</v>
      </c>
      <c r="E57" s="2">
        <v>0.26415113725537698</v>
      </c>
      <c r="F57" s="2">
        <v>-3.08128033593256</v>
      </c>
      <c r="G57" s="2">
        <v>2.0611249415103199E-3</v>
      </c>
      <c r="H57" s="2">
        <v>4.02469485909862E-3</v>
      </c>
      <c r="I57" s="2" t="s">
        <v>18</v>
      </c>
      <c r="J57" s="2" t="b">
        <v>0</v>
      </c>
    </row>
    <row r="58" spans="1:11" ht="15.75" customHeight="1">
      <c r="A58" s="2" t="s">
        <v>129</v>
      </c>
      <c r="B58" s="2" t="s">
        <v>130</v>
      </c>
      <c r="C58" s="2">
        <v>1291.41685682361</v>
      </c>
      <c r="D58" s="2">
        <v>0.58346401343256404</v>
      </c>
      <c r="E58" s="2">
        <v>0.19771180320026299</v>
      </c>
      <c r="F58" s="2">
        <v>2.9510833647173298</v>
      </c>
      <c r="G58" s="2">
        <v>3.1666143721310802E-3</v>
      </c>
      <c r="H58" s="2">
        <v>5.9626674879489404E-3</v>
      </c>
      <c r="I58" s="2" t="s">
        <v>21</v>
      </c>
      <c r="J58" s="2" t="b">
        <v>0</v>
      </c>
    </row>
    <row r="59" spans="1:11" ht="15.75" customHeight="1">
      <c r="A59" s="2" t="s">
        <v>131</v>
      </c>
      <c r="B59" s="2" t="s">
        <v>132</v>
      </c>
      <c r="C59" s="2">
        <v>182.375393082187</v>
      </c>
      <c r="D59" s="2">
        <v>-1.0914213948292599</v>
      </c>
      <c r="E59" s="2">
        <v>0.37240838914457203</v>
      </c>
      <c r="F59" s="2">
        <v>-2.9307110866548198</v>
      </c>
      <c r="G59" s="2">
        <v>3.3818714453739298E-3</v>
      </c>
      <c r="H59" s="2">
        <v>6.3397091290627698E-3</v>
      </c>
      <c r="I59" s="2" t="s">
        <v>21</v>
      </c>
      <c r="J59" s="2" t="b">
        <v>0</v>
      </c>
    </row>
    <row r="60" spans="1:11" ht="15.75" customHeight="1">
      <c r="A60" s="2" t="s">
        <v>133</v>
      </c>
      <c r="B60" s="2" t="s">
        <v>134</v>
      </c>
      <c r="C60" s="2">
        <v>3487.2206239607999</v>
      </c>
      <c r="D60" s="2">
        <v>-0.477387194119262</v>
      </c>
      <c r="E60" s="2">
        <v>0.167207816488358</v>
      </c>
      <c r="F60" s="2">
        <v>-2.8550530958730702</v>
      </c>
      <c r="G60" s="2">
        <v>4.3029634519014997E-3</v>
      </c>
      <c r="H60" s="2">
        <v>7.8964416256132198E-3</v>
      </c>
      <c r="I60" s="2" t="s">
        <v>21</v>
      </c>
      <c r="J60" s="2" t="b">
        <v>0</v>
      </c>
    </row>
    <row r="61" spans="1:11" ht="15.75" customHeight="1">
      <c r="A61" s="2" t="s">
        <v>135</v>
      </c>
      <c r="B61" s="2" t="s">
        <v>136</v>
      </c>
      <c r="C61" s="2">
        <v>280.30993767257098</v>
      </c>
      <c r="D61" s="2">
        <v>-0.49471533704387299</v>
      </c>
      <c r="E61" s="2">
        <v>0.18084849674977299</v>
      </c>
      <c r="F61" s="2">
        <v>-2.7355236340635698</v>
      </c>
      <c r="G61" s="2">
        <v>6.2281113721268403E-3</v>
      </c>
      <c r="H61" s="2">
        <v>1.1091738753281399E-2</v>
      </c>
      <c r="I61" s="2" t="s">
        <v>21</v>
      </c>
      <c r="J61" s="2" t="b">
        <v>0</v>
      </c>
    </row>
    <row r="62" spans="1:11" ht="15.75" customHeight="1">
      <c r="A62" s="2" t="s">
        <v>137</v>
      </c>
      <c r="B62" s="2" t="s">
        <v>138</v>
      </c>
      <c r="C62" s="2">
        <v>1302.8361046971199</v>
      </c>
      <c r="D62" s="2">
        <v>0.52392384073299203</v>
      </c>
      <c r="E62" s="2">
        <v>0.200014654931534</v>
      </c>
      <c r="F62" s="2">
        <v>2.6194272660287501</v>
      </c>
      <c r="G62" s="2">
        <v>8.8077552979406795E-3</v>
      </c>
      <c r="H62" s="2">
        <v>1.5317956678225201E-2</v>
      </c>
      <c r="I62" s="2" t="s">
        <v>18</v>
      </c>
      <c r="J62" s="2" t="b">
        <v>1</v>
      </c>
    </row>
    <row r="63" spans="1:11" ht="15.75" customHeight="1">
      <c r="A63" s="2" t="s">
        <v>139</v>
      </c>
      <c r="B63" s="2" t="s">
        <v>140</v>
      </c>
      <c r="C63" s="2">
        <v>2777.9852463000402</v>
      </c>
      <c r="D63" s="2">
        <v>0.61804124834771501</v>
      </c>
      <c r="E63" s="2">
        <v>0.24484779265891601</v>
      </c>
      <c r="F63" s="2">
        <v>2.5241855016788999</v>
      </c>
      <c r="G63" s="2">
        <v>1.1596671709659201E-2</v>
      </c>
      <c r="H63" s="2">
        <v>1.9715696975727601E-2</v>
      </c>
      <c r="I63" s="2" t="s">
        <v>21</v>
      </c>
      <c r="J63" s="2" t="b">
        <v>0</v>
      </c>
    </row>
    <row r="64" spans="1:11" ht="15.75" customHeight="1">
      <c r="A64" s="2" t="s">
        <v>141</v>
      </c>
      <c r="B64" s="2" t="s">
        <v>142</v>
      </c>
      <c r="C64" s="2">
        <v>145.14265894540799</v>
      </c>
      <c r="D64" s="2">
        <v>0.41590032621482298</v>
      </c>
      <c r="E64" s="2">
        <v>0.18866758508915299</v>
      </c>
      <c r="F64" s="2">
        <v>2.2044079592066201</v>
      </c>
      <c r="G64" s="2">
        <v>2.74956664313139E-2</v>
      </c>
      <c r="H64" s="2">
        <v>4.2739014648334003E-2</v>
      </c>
      <c r="I64" s="2" t="s">
        <v>18</v>
      </c>
      <c r="J64" s="2" t="b">
        <v>0</v>
      </c>
      <c r="K64" s="7"/>
    </row>
    <row r="65" spans="1:10" ht="15.75" customHeight="1">
      <c r="A65" s="4" t="s">
        <v>143</v>
      </c>
      <c r="B65" s="4" t="s">
        <v>144</v>
      </c>
      <c r="C65" s="4">
        <v>466.22435282841502</v>
      </c>
      <c r="D65" s="4">
        <v>-0.23612364079043299</v>
      </c>
      <c r="E65" s="4">
        <v>0.12615018634323999</v>
      </c>
      <c r="F65" s="4">
        <v>-1.87176608798632</v>
      </c>
      <c r="G65" s="4">
        <v>6.12389718464557E-2</v>
      </c>
      <c r="H65" s="4">
        <v>8.8425852242500602E-2</v>
      </c>
      <c r="I65" s="4" t="s">
        <v>18</v>
      </c>
      <c r="J65" s="4" t="b">
        <v>0</v>
      </c>
    </row>
    <row r="66" spans="1:10" ht="15.75" customHeight="1">
      <c r="A66" s="4" t="s">
        <v>145</v>
      </c>
      <c r="B66" s="4" t="s">
        <v>146</v>
      </c>
      <c r="C66" s="4">
        <v>1025.4339156245301</v>
      </c>
      <c r="D66" s="4">
        <v>-0.173600829789432</v>
      </c>
      <c r="E66" s="4">
        <v>0.11068406169933701</v>
      </c>
      <c r="F66" s="4">
        <v>-1.56843566385377</v>
      </c>
      <c r="G66" s="4">
        <v>0.11677949347818101</v>
      </c>
      <c r="H66" s="4">
        <v>0.159039235719726</v>
      </c>
      <c r="I66" s="4" t="s">
        <v>21</v>
      </c>
      <c r="J66" s="4" t="b">
        <v>0</v>
      </c>
    </row>
    <row r="67" spans="1:10" ht="15.75" customHeight="1">
      <c r="A67" s="4" t="s">
        <v>147</v>
      </c>
      <c r="B67" s="4" t="s">
        <v>148</v>
      </c>
      <c r="C67" s="4">
        <v>434.22061970361398</v>
      </c>
      <c r="D67" s="4">
        <v>0.26981253773397501</v>
      </c>
      <c r="E67" s="4">
        <v>0.19496204615123</v>
      </c>
      <c r="F67" s="4">
        <v>1.3839233997610201</v>
      </c>
      <c r="G67" s="4">
        <v>0.166381910915398</v>
      </c>
      <c r="H67" s="4">
        <v>0.21659253741228701</v>
      </c>
      <c r="I67" s="4" t="s">
        <v>18</v>
      </c>
      <c r="J67" s="4" t="b">
        <v>0</v>
      </c>
    </row>
    <row r="68" spans="1:10" ht="15.75" customHeight="1">
      <c r="A68" s="4" t="s">
        <v>149</v>
      </c>
      <c r="B68" s="4" t="s">
        <v>150</v>
      </c>
      <c r="C68" s="4">
        <v>16262.6587972418</v>
      </c>
      <c r="D68" s="4">
        <v>0.24468084905288301</v>
      </c>
      <c r="E68" s="4">
        <v>0.209943751859234</v>
      </c>
      <c r="F68" s="4">
        <v>1.1654590664691</v>
      </c>
      <c r="G68" s="4">
        <v>0.24383322016672701</v>
      </c>
      <c r="H68" s="4">
        <v>0.30386392892455799</v>
      </c>
      <c r="I68" s="4" t="s">
        <v>18</v>
      </c>
      <c r="J68" s="4" t="b">
        <v>1</v>
      </c>
    </row>
    <row r="69" spans="1:10" ht="15.75" customHeight="1">
      <c r="A69" s="4" t="s">
        <v>151</v>
      </c>
      <c r="B69" s="4" t="s">
        <v>152</v>
      </c>
      <c r="C69" s="4">
        <v>2291.0443249751502</v>
      </c>
      <c r="D69" s="4">
        <v>0.107705052848213</v>
      </c>
      <c r="E69" s="4">
        <v>9.6853636713405397E-2</v>
      </c>
      <c r="F69" s="4">
        <v>1.1120393255538501</v>
      </c>
      <c r="G69" s="4">
        <v>0.26612124229761103</v>
      </c>
      <c r="H69" s="4">
        <v>0.32681451577595999</v>
      </c>
      <c r="I69" s="4" t="s">
        <v>21</v>
      </c>
      <c r="J69" s="4" t="b">
        <v>1</v>
      </c>
    </row>
    <row r="70" spans="1:10" ht="15.75" customHeight="1">
      <c r="A70" s="4" t="s">
        <v>153</v>
      </c>
      <c r="B70" s="4" t="s">
        <v>154</v>
      </c>
      <c r="C70" s="4">
        <v>2232.3624572311601</v>
      </c>
      <c r="D70" s="4">
        <v>-0.14931642015656299</v>
      </c>
      <c r="E70" s="4">
        <v>0.165298003375693</v>
      </c>
      <c r="F70" s="4">
        <v>-0.90331653805396095</v>
      </c>
      <c r="G70" s="4">
        <v>0.36635792169541698</v>
      </c>
      <c r="H70" s="4">
        <v>0.43146724969795103</v>
      </c>
      <c r="I70" s="4" t="s">
        <v>21</v>
      </c>
      <c r="J70" s="4" t="b">
        <v>0</v>
      </c>
    </row>
    <row r="71" spans="1:10" ht="15.75" customHeight="1">
      <c r="A71" s="4" t="s">
        <v>155</v>
      </c>
      <c r="B71" s="4" t="s">
        <v>156</v>
      </c>
      <c r="C71" s="4">
        <v>302.13057647630001</v>
      </c>
      <c r="D71" s="4">
        <v>0.16531587735247899</v>
      </c>
      <c r="E71" s="4">
        <v>0.189744130161102</v>
      </c>
      <c r="F71" s="4">
        <v>0.87125687214733905</v>
      </c>
      <c r="G71" s="4">
        <v>0.38361391315912502</v>
      </c>
      <c r="H71" s="4">
        <v>0.44813488215970099</v>
      </c>
      <c r="I71" s="4" t="s">
        <v>18</v>
      </c>
      <c r="J71" s="4" t="b">
        <v>0</v>
      </c>
    </row>
    <row r="72" spans="1:10" ht="15.75" customHeight="1">
      <c r="A72" s="4" t="s">
        <v>157</v>
      </c>
      <c r="B72" s="4" t="s">
        <v>158</v>
      </c>
      <c r="C72" s="4">
        <v>703.57965522279903</v>
      </c>
      <c r="D72" s="4">
        <v>-0.20189534084507299</v>
      </c>
      <c r="E72" s="4">
        <v>0.231893448101398</v>
      </c>
      <c r="F72" s="4">
        <v>-0.87063840094693701</v>
      </c>
      <c r="G72" s="4">
        <v>0.38395162209155698</v>
      </c>
      <c r="H72" s="4">
        <v>0.44833848700071799</v>
      </c>
      <c r="I72" s="4" t="s">
        <v>18</v>
      </c>
      <c r="J72" s="4" t="b">
        <v>1</v>
      </c>
    </row>
    <row r="73" spans="1:10" ht="15.75" customHeight="1">
      <c r="A73" s="4" t="s">
        <v>159</v>
      </c>
      <c r="B73" s="4" t="s">
        <v>160</v>
      </c>
      <c r="C73" s="4">
        <v>1338.6841944226101</v>
      </c>
      <c r="D73" s="4">
        <v>-0.105793598795942</v>
      </c>
      <c r="E73" s="4">
        <v>0.14000262561903701</v>
      </c>
      <c r="F73" s="4">
        <v>-0.755654390967053</v>
      </c>
      <c r="G73" s="4">
        <v>0.44985643609912401</v>
      </c>
      <c r="H73" s="4">
        <v>0.51585418283717699</v>
      </c>
      <c r="I73" s="4" t="s">
        <v>18</v>
      </c>
      <c r="J73" s="4" t="b">
        <v>0</v>
      </c>
    </row>
    <row r="74" spans="1:10" ht="15.75" customHeight="1">
      <c r="A74" s="4" t="s">
        <v>161</v>
      </c>
      <c r="B74" s="4" t="s">
        <v>162</v>
      </c>
      <c r="C74" s="4">
        <v>176221.829280818</v>
      </c>
      <c r="D74" s="4">
        <v>-0.129995569291288</v>
      </c>
      <c r="E74" s="4">
        <v>0.23907691253021199</v>
      </c>
      <c r="F74" s="4">
        <v>-0.54373953517933504</v>
      </c>
      <c r="G74" s="4">
        <v>0.58662072245524999</v>
      </c>
      <c r="H74" s="4">
        <v>0.64865219585528699</v>
      </c>
      <c r="I74" s="4" t="s">
        <v>21</v>
      </c>
      <c r="J74" s="4" t="b">
        <v>1</v>
      </c>
    </row>
    <row r="75" spans="1:10" ht="15.75" customHeight="1">
      <c r="A75" s="4" t="s">
        <v>163</v>
      </c>
      <c r="B75" s="4" t="s">
        <v>164</v>
      </c>
      <c r="C75" s="4">
        <v>415.31517081192101</v>
      </c>
      <c r="D75" s="4">
        <v>7.2029907644199295E-2</v>
      </c>
      <c r="E75" s="4">
        <v>0.187532326946411</v>
      </c>
      <c r="F75" s="4">
        <v>0.38409328576604401</v>
      </c>
      <c r="G75" s="4">
        <v>0.70090930771715998</v>
      </c>
      <c r="H75" s="4">
        <v>0.75188453009658895</v>
      </c>
      <c r="I75" s="4" t="s">
        <v>18</v>
      </c>
      <c r="J75" s="4" t="b">
        <v>1</v>
      </c>
    </row>
    <row r="76" spans="1:10" ht="15.75" customHeight="1">
      <c r="A76" s="4" t="s">
        <v>165</v>
      </c>
      <c r="B76" s="4" t="s">
        <v>166</v>
      </c>
      <c r="C76" s="4">
        <v>435.41206240167702</v>
      </c>
      <c r="D76" s="4">
        <v>0.11812421605869899</v>
      </c>
      <c r="E76" s="4">
        <v>0.38726943062598101</v>
      </c>
      <c r="F76" s="4">
        <v>0.305018177829743</v>
      </c>
      <c r="G76" s="4">
        <v>0.76035230770837503</v>
      </c>
      <c r="H76" s="4">
        <v>0.80417369167229202</v>
      </c>
      <c r="I76" s="4" t="s">
        <v>18</v>
      </c>
      <c r="J76" s="4" t="b">
        <v>0</v>
      </c>
    </row>
    <row r="77" spans="1:10" ht="15.75" customHeight="1"/>
    <row r="78" spans="1:10" ht="15.75" customHeight="1"/>
    <row r="79" spans="1:10" ht="15.75" customHeight="1"/>
    <row r="80" spans="1:1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J1:J1000">
    <cfRule type="containsText" dxfId="9" priority="1" operator="containsText" text="FALSE">
      <formula>NOT(ISERROR(SEARCH(("FALSE"),(J1))))</formula>
    </cfRule>
  </conditionalFormatting>
  <conditionalFormatting sqref="J1:J1000">
    <cfRule type="containsText" dxfId="8" priority="2" operator="containsText" text="TRUE">
      <formula>NOT(ISERROR(SEARCH(("TRUE"),(J1))))</formula>
    </cfRule>
  </conditionalFormatting>
  <conditionalFormatting sqref="J1:J100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0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00"/>
  <sheetViews>
    <sheetView topLeftCell="A56" workbookViewId="0">
      <selection activeCell="D3" sqref="D3"/>
    </sheetView>
  </sheetViews>
  <sheetFormatPr defaultColWidth="11.33203125" defaultRowHeight="15" customHeight="1"/>
  <cols>
    <col min="1" max="1" width="10.5546875" customWidth="1"/>
    <col min="2" max="2" width="18.109375" bestFit="1" customWidth="1"/>
    <col min="3" max="26" width="10.5546875" customWidth="1"/>
  </cols>
  <sheetData>
    <row r="1" spans="1:10" ht="15.75" customHeight="1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</row>
    <row r="2" spans="1:10" ht="15.75" customHeight="1">
      <c r="A2" s="2" t="s">
        <v>167</v>
      </c>
      <c r="B2" s="2" t="s">
        <v>168</v>
      </c>
      <c r="C2" s="2">
        <v>211.274645199866</v>
      </c>
      <c r="D2" s="2">
        <v>6.4531733923827304</v>
      </c>
      <c r="E2" s="2">
        <v>0.38032115879797701</v>
      </c>
      <c r="F2" s="2">
        <v>16.9676949154717</v>
      </c>
      <c r="G2" s="3">
        <v>1.42413448518826E-64</v>
      </c>
      <c r="H2" s="3">
        <v>1.1491508706217599E-62</v>
      </c>
      <c r="I2" s="2" t="s">
        <v>21</v>
      </c>
      <c r="J2" s="2" t="b">
        <v>1</v>
      </c>
    </row>
    <row r="3" spans="1:10" ht="15.75" customHeight="1">
      <c r="A3" s="2" t="s">
        <v>169</v>
      </c>
      <c r="B3" s="2" t="s">
        <v>170</v>
      </c>
      <c r="C3" s="2">
        <v>720.77270554538904</v>
      </c>
      <c r="D3" s="2">
        <v>4.0796988073041396</v>
      </c>
      <c r="E3" s="2">
        <v>0.25444482980737698</v>
      </c>
      <c r="F3" s="2">
        <v>16.0337264875557</v>
      </c>
      <c r="G3" s="3">
        <v>7.42909746534096E-58</v>
      </c>
      <c r="H3" s="3">
        <v>4.9711533893080299E-56</v>
      </c>
      <c r="I3" s="2" t="s">
        <v>18</v>
      </c>
      <c r="J3" s="2" t="b">
        <v>1</v>
      </c>
    </row>
    <row r="4" spans="1:10" ht="15.75" customHeight="1">
      <c r="A4" s="2" t="s">
        <v>171</v>
      </c>
      <c r="B4" s="2" t="s">
        <v>172</v>
      </c>
      <c r="C4" s="2">
        <v>156.02616819372199</v>
      </c>
      <c r="D4" s="2">
        <v>3.4484785644065901</v>
      </c>
      <c r="E4" s="2">
        <v>0.23032147694751301</v>
      </c>
      <c r="F4" s="2">
        <v>14.972457671380999</v>
      </c>
      <c r="G4" s="3">
        <v>1.1113710722840101E-50</v>
      </c>
      <c r="H4" s="3">
        <v>5.7529179939833497E-49</v>
      </c>
      <c r="I4" s="2" t="s">
        <v>18</v>
      </c>
      <c r="J4" s="2" t="b">
        <v>1</v>
      </c>
    </row>
    <row r="5" spans="1:10" ht="15.75" customHeight="1">
      <c r="A5" s="2" t="s">
        <v>173</v>
      </c>
      <c r="B5" s="2" t="s">
        <v>174</v>
      </c>
      <c r="C5" s="2">
        <v>347.25179946285402</v>
      </c>
      <c r="D5" s="2">
        <v>2.77985848461207</v>
      </c>
      <c r="E5" s="2">
        <v>0.199670413946681</v>
      </c>
      <c r="F5" s="2">
        <v>13.922235295983301</v>
      </c>
      <c r="G5" s="3">
        <v>4.6415734298407602E-44</v>
      </c>
      <c r="H5" s="3">
        <v>1.83225276327599E-42</v>
      </c>
      <c r="I5" s="2" t="s">
        <v>18</v>
      </c>
      <c r="J5" s="2" t="b">
        <v>0</v>
      </c>
    </row>
    <row r="6" spans="1:10" ht="15.75" customHeight="1">
      <c r="A6" s="2" t="s">
        <v>175</v>
      </c>
      <c r="B6" s="2" t="s">
        <v>176</v>
      </c>
      <c r="C6" s="2">
        <v>125.65244343047701</v>
      </c>
      <c r="D6" s="2">
        <v>4.36394431773161</v>
      </c>
      <c r="E6" s="2">
        <v>0.32244418337348102</v>
      </c>
      <c r="F6" s="2">
        <v>13.533952673839799</v>
      </c>
      <c r="G6" s="3">
        <v>9.8577370383675801E-42</v>
      </c>
      <c r="H6" s="3">
        <v>3.4672694313796698E-40</v>
      </c>
      <c r="I6" s="2" t="s">
        <v>18</v>
      </c>
      <c r="J6" s="2" t="b">
        <v>1</v>
      </c>
    </row>
    <row r="7" spans="1:10" ht="15.75" customHeight="1">
      <c r="A7" s="2" t="s">
        <v>177</v>
      </c>
      <c r="B7" s="2" t="s">
        <v>178</v>
      </c>
      <c r="C7" s="2">
        <v>85.121799467221805</v>
      </c>
      <c r="D7" s="2">
        <v>3.3736223571122599</v>
      </c>
      <c r="E7" s="2">
        <v>0.25406678411665801</v>
      </c>
      <c r="F7" s="2">
        <v>13.278486476859699</v>
      </c>
      <c r="G7" s="3">
        <v>3.0856808527811802E-40</v>
      </c>
      <c r="H7" s="3">
        <v>1.01384017001259E-38</v>
      </c>
      <c r="I7" s="2" t="s">
        <v>18</v>
      </c>
      <c r="J7" s="2" t="b">
        <v>1</v>
      </c>
    </row>
    <row r="8" spans="1:10" ht="15.75" customHeight="1">
      <c r="A8" s="2" t="s">
        <v>179</v>
      </c>
      <c r="B8" s="2" t="s">
        <v>180</v>
      </c>
      <c r="C8" s="2">
        <v>113.53537274137</v>
      </c>
      <c r="D8" s="2">
        <v>7.08441729145677</v>
      </c>
      <c r="E8" s="2">
        <v>0.57772454694554398</v>
      </c>
      <c r="F8" s="2">
        <v>12.262621224790299</v>
      </c>
      <c r="G8" s="3">
        <v>1.43772695828251E-34</v>
      </c>
      <c r="H8" s="3">
        <v>3.5217892054000502E-33</v>
      </c>
      <c r="I8" s="2" t="s">
        <v>21</v>
      </c>
      <c r="J8" s="2" t="b">
        <v>1</v>
      </c>
    </row>
    <row r="9" spans="1:10" ht="15.75" customHeight="1">
      <c r="A9" s="2" t="s">
        <v>181</v>
      </c>
      <c r="B9" s="2" t="s">
        <v>182</v>
      </c>
      <c r="C9" s="2">
        <v>61.843503120567703</v>
      </c>
      <c r="D9" s="2">
        <v>3.88376048848462</v>
      </c>
      <c r="E9" s="2">
        <v>0.32485873198741699</v>
      </c>
      <c r="F9" s="2">
        <v>11.955228861248701</v>
      </c>
      <c r="G9" s="3">
        <v>6.0965388544463399E-33</v>
      </c>
      <c r="H9" s="3">
        <v>1.3543201900545401E-31</v>
      </c>
      <c r="I9" s="2" t="s">
        <v>21</v>
      </c>
      <c r="J9" s="2" t="b">
        <v>1</v>
      </c>
    </row>
    <row r="10" spans="1:10" ht="15.75" customHeight="1">
      <c r="A10" s="2" t="s">
        <v>183</v>
      </c>
      <c r="B10" s="2" t="s">
        <v>184</v>
      </c>
      <c r="C10" s="2">
        <v>108.02658755353499</v>
      </c>
      <c r="D10" s="2">
        <v>2.6971234651350402</v>
      </c>
      <c r="E10" s="2">
        <v>0.229697582269698</v>
      </c>
      <c r="F10" s="2">
        <v>11.742062926758299</v>
      </c>
      <c r="G10" s="3">
        <v>7.7570907557463801E-32</v>
      </c>
      <c r="H10" s="3">
        <v>1.6061568670483201E-30</v>
      </c>
      <c r="I10" s="2" t="s">
        <v>18</v>
      </c>
      <c r="J10" s="2" t="b">
        <v>1</v>
      </c>
    </row>
    <row r="11" spans="1:10" ht="15.75" customHeight="1">
      <c r="A11" s="2" t="s">
        <v>185</v>
      </c>
      <c r="B11" s="2" t="s">
        <v>186</v>
      </c>
      <c r="C11" s="2">
        <v>94.6625229972298</v>
      </c>
      <c r="D11" s="2">
        <v>2.81988842364576</v>
      </c>
      <c r="E11" s="2">
        <v>0.24196832587029901</v>
      </c>
      <c r="F11" s="2">
        <v>11.653956828867299</v>
      </c>
      <c r="G11" s="3">
        <v>2.1904648070324001E-31</v>
      </c>
      <c r="H11" s="3">
        <v>4.4680596268352397E-30</v>
      </c>
      <c r="I11" s="2" t="s">
        <v>18</v>
      </c>
      <c r="J11" s="2" t="b">
        <v>1</v>
      </c>
    </row>
    <row r="12" spans="1:10" ht="15.75" customHeight="1">
      <c r="A12" s="2" t="s">
        <v>187</v>
      </c>
      <c r="B12" s="2" t="s">
        <v>188</v>
      </c>
      <c r="C12" s="2">
        <v>325.52164825883</v>
      </c>
      <c r="D12" s="2">
        <v>2.61029738785194</v>
      </c>
      <c r="E12" s="2">
        <v>0.236654796443305</v>
      </c>
      <c r="F12" s="2">
        <v>11.0299788006929</v>
      </c>
      <c r="G12" s="3">
        <v>2.7392961257212E-28</v>
      </c>
      <c r="H12" s="3">
        <v>4.6390487166148797E-27</v>
      </c>
      <c r="I12" s="2" t="s">
        <v>21</v>
      </c>
      <c r="J12" s="2" t="b">
        <v>1</v>
      </c>
    </row>
    <row r="13" spans="1:10" ht="15.75" customHeight="1">
      <c r="A13" s="2" t="s">
        <v>189</v>
      </c>
      <c r="B13" s="2" t="s">
        <v>190</v>
      </c>
      <c r="C13" s="2">
        <v>89.274608707250593</v>
      </c>
      <c r="D13" s="2">
        <v>3.76331777728188</v>
      </c>
      <c r="E13" s="2">
        <v>0.34534599430348101</v>
      </c>
      <c r="F13" s="2">
        <v>10.8972388252889</v>
      </c>
      <c r="G13" s="3">
        <v>1.1880804995735899E-27</v>
      </c>
      <c r="H13" s="3">
        <v>1.9286975447219801E-26</v>
      </c>
      <c r="I13" s="2" t="s">
        <v>21</v>
      </c>
      <c r="J13" s="2" t="b">
        <v>1</v>
      </c>
    </row>
    <row r="14" spans="1:10" ht="15.75" customHeight="1">
      <c r="A14" s="2" t="s">
        <v>191</v>
      </c>
      <c r="B14" s="2" t="s">
        <v>192</v>
      </c>
      <c r="C14" s="2">
        <v>82.654686117716693</v>
      </c>
      <c r="D14" s="2">
        <v>4.4831937701116598</v>
      </c>
      <c r="E14" s="2">
        <v>0.41887072855241297</v>
      </c>
      <c r="F14" s="2">
        <v>10.7030486126478</v>
      </c>
      <c r="G14" s="3">
        <v>9.8483714134256196E-27</v>
      </c>
      <c r="H14" s="3">
        <v>1.5010559429296199E-25</v>
      </c>
      <c r="I14" s="2" t="s">
        <v>21</v>
      </c>
      <c r="J14" s="2" t="b">
        <v>1</v>
      </c>
    </row>
    <row r="15" spans="1:10" ht="15.75" customHeight="1">
      <c r="A15" s="2" t="s">
        <v>193</v>
      </c>
      <c r="B15" s="2" t="s">
        <v>194</v>
      </c>
      <c r="C15" s="2">
        <v>56.936480783128701</v>
      </c>
      <c r="D15" s="2">
        <v>4.2094307696064499</v>
      </c>
      <c r="E15" s="2">
        <v>0.40384883612059103</v>
      </c>
      <c r="F15" s="2">
        <v>10.423283152287</v>
      </c>
      <c r="G15" s="3">
        <v>1.9413362586022301E-25</v>
      </c>
      <c r="H15" s="3">
        <v>2.7243253327238999E-24</v>
      </c>
      <c r="I15" s="2" t="s">
        <v>21</v>
      </c>
      <c r="J15" s="2" t="b">
        <v>0</v>
      </c>
    </row>
    <row r="16" spans="1:10" ht="15.75" customHeight="1">
      <c r="A16" s="2" t="s">
        <v>195</v>
      </c>
      <c r="B16" s="2" t="s">
        <v>196</v>
      </c>
      <c r="C16" s="2">
        <v>43.801661710954903</v>
      </c>
      <c r="D16" s="2">
        <v>4.2637731263060301</v>
      </c>
      <c r="E16" s="2">
        <v>0.42450344119806499</v>
      </c>
      <c r="F16" s="2">
        <v>10.0441426676601</v>
      </c>
      <c r="G16" s="3">
        <v>9.7491721889303098E-24</v>
      </c>
      <c r="H16" s="3">
        <v>1.2706343895643801E-22</v>
      </c>
      <c r="I16" s="2" t="s">
        <v>21</v>
      </c>
      <c r="J16" s="2" t="b">
        <v>0</v>
      </c>
    </row>
    <row r="17" spans="1:10" ht="15.75" customHeight="1">
      <c r="A17" s="2" t="s">
        <v>197</v>
      </c>
      <c r="B17" s="2" t="s">
        <v>198</v>
      </c>
      <c r="C17" s="2">
        <v>155.444316898723</v>
      </c>
      <c r="D17" s="2">
        <v>1.9479065977082499</v>
      </c>
      <c r="E17" s="2">
        <v>0.19569287668739299</v>
      </c>
      <c r="F17" s="2">
        <v>9.9538962821825407</v>
      </c>
      <c r="G17" s="3">
        <v>2.4249868484631999E-23</v>
      </c>
      <c r="H17" s="3">
        <v>3.0729567754082201E-22</v>
      </c>
      <c r="I17" s="2" t="s">
        <v>18</v>
      </c>
      <c r="J17" s="2" t="b">
        <v>1</v>
      </c>
    </row>
    <row r="18" spans="1:10" ht="15.75" customHeight="1">
      <c r="A18" s="2" t="s">
        <v>199</v>
      </c>
      <c r="B18" s="2" t="s">
        <v>200</v>
      </c>
      <c r="C18" s="2">
        <v>40.288796966389398</v>
      </c>
      <c r="D18" s="2">
        <v>4.2098894593162504</v>
      </c>
      <c r="E18" s="2">
        <v>0.42843121416214303</v>
      </c>
      <c r="F18" s="2">
        <v>9.8262902425288399</v>
      </c>
      <c r="G18" s="3">
        <v>8.6755874650973898E-23</v>
      </c>
      <c r="H18" s="3">
        <v>1.0531625756856101E-21</v>
      </c>
      <c r="I18" s="2" t="s">
        <v>18</v>
      </c>
      <c r="J18" s="2" t="b">
        <v>1</v>
      </c>
    </row>
    <row r="19" spans="1:10" ht="15.75" customHeight="1">
      <c r="A19" s="2" t="s">
        <v>201</v>
      </c>
      <c r="B19" s="2" t="s">
        <v>202</v>
      </c>
      <c r="C19" s="2">
        <v>226.42357530330901</v>
      </c>
      <c r="D19" s="2">
        <v>1.4437458594929</v>
      </c>
      <c r="E19" s="2">
        <v>0.155790155018034</v>
      </c>
      <c r="F19" s="2">
        <v>9.2672470819852499</v>
      </c>
      <c r="G19" s="3">
        <v>1.9101216858834499E-20</v>
      </c>
      <c r="H19" s="3">
        <v>1.9627036873487799E-19</v>
      </c>
      <c r="I19" s="2" t="s">
        <v>21</v>
      </c>
      <c r="J19" s="2" t="b">
        <v>1</v>
      </c>
    </row>
    <row r="20" spans="1:10" ht="15.75" customHeight="1">
      <c r="A20" s="2" t="s">
        <v>203</v>
      </c>
      <c r="B20" s="2" t="s">
        <v>204</v>
      </c>
      <c r="C20" s="2">
        <v>74.193285640352897</v>
      </c>
      <c r="D20" s="2">
        <v>3.4623833870287601</v>
      </c>
      <c r="E20" s="2">
        <v>0.37521851130280398</v>
      </c>
      <c r="F20" s="2">
        <v>9.2276454458681805</v>
      </c>
      <c r="G20" s="3">
        <v>2.76646032192378E-20</v>
      </c>
      <c r="H20" s="3">
        <v>2.82673515575341E-19</v>
      </c>
      <c r="I20" s="2" t="s">
        <v>21</v>
      </c>
      <c r="J20" s="2" t="b">
        <v>0</v>
      </c>
    </row>
    <row r="21" spans="1:10" ht="15.75" customHeight="1">
      <c r="A21" s="2" t="s">
        <v>205</v>
      </c>
      <c r="B21" s="2" t="s">
        <v>206</v>
      </c>
      <c r="C21" s="2">
        <v>26.0284412606795</v>
      </c>
      <c r="D21" s="2">
        <v>4.9626324937221797</v>
      </c>
      <c r="E21" s="2">
        <v>0.56447839862568205</v>
      </c>
      <c r="F21" s="2">
        <v>8.7915365863504107</v>
      </c>
      <c r="G21" s="3">
        <v>1.4752816645816301E-18</v>
      </c>
      <c r="H21" s="3">
        <v>1.33358657225031E-17</v>
      </c>
      <c r="I21" s="2" t="s">
        <v>21</v>
      </c>
      <c r="J21" s="2" t="b">
        <v>1</v>
      </c>
    </row>
    <row r="22" spans="1:10" ht="15.75" customHeight="1">
      <c r="A22" s="2" t="s">
        <v>207</v>
      </c>
      <c r="B22" s="2" t="s">
        <v>208</v>
      </c>
      <c r="C22" s="2">
        <v>45.156016321131702</v>
      </c>
      <c r="D22" s="2">
        <v>3.3838523720701601</v>
      </c>
      <c r="E22" s="2">
        <v>0.39166917037790699</v>
      </c>
      <c r="F22" s="2">
        <v>8.6395678495838997</v>
      </c>
      <c r="G22" s="3">
        <v>5.6426046679210103E-18</v>
      </c>
      <c r="H22" s="3">
        <v>4.9066516343712497E-17</v>
      </c>
      <c r="I22" s="2" t="s">
        <v>18</v>
      </c>
      <c r="J22" s="2" t="b">
        <v>1</v>
      </c>
    </row>
    <row r="23" spans="1:10" ht="15.75" customHeight="1">
      <c r="A23" s="2" t="s">
        <v>209</v>
      </c>
      <c r="B23" s="2" t="s">
        <v>210</v>
      </c>
      <c r="C23" s="2">
        <v>427.17539486194499</v>
      </c>
      <c r="D23" s="2">
        <v>0.994833945747015</v>
      </c>
      <c r="E23" s="2">
        <v>0.11771781047445699</v>
      </c>
      <c r="F23" s="2">
        <v>8.4510061964062704</v>
      </c>
      <c r="G23" s="3">
        <v>2.8880292662911699E-17</v>
      </c>
      <c r="H23" s="3">
        <v>2.3651666543491998E-16</v>
      </c>
      <c r="I23" s="2" t="s">
        <v>18</v>
      </c>
      <c r="J23" s="2" t="b">
        <v>0</v>
      </c>
    </row>
    <row r="24" spans="1:10" ht="15.75" customHeight="1">
      <c r="A24" s="2" t="s">
        <v>211</v>
      </c>
      <c r="B24" s="2" t="s">
        <v>212</v>
      </c>
      <c r="C24" s="2">
        <v>268.34082262505598</v>
      </c>
      <c r="D24" s="2">
        <v>2.2161608391377099</v>
      </c>
      <c r="E24" s="2">
        <v>0.27004742071120003</v>
      </c>
      <c r="F24" s="2">
        <v>8.2065617708963803</v>
      </c>
      <c r="G24" s="3">
        <v>2.2761246885120998E-16</v>
      </c>
      <c r="H24" s="3">
        <v>1.7273991930658199E-15</v>
      </c>
      <c r="I24" s="2" t="s">
        <v>21</v>
      </c>
      <c r="J24" s="2" t="b">
        <v>1</v>
      </c>
    </row>
    <row r="25" spans="1:10" ht="15.75" customHeight="1">
      <c r="A25" s="2" t="s">
        <v>213</v>
      </c>
      <c r="B25" s="2" t="s">
        <v>214</v>
      </c>
      <c r="C25" s="2">
        <v>22.120068136145999</v>
      </c>
      <c r="D25" s="2">
        <v>4.3153467758761197</v>
      </c>
      <c r="E25" s="2">
        <v>0.55039279830768995</v>
      </c>
      <c r="F25" s="2">
        <v>7.8404855389544599</v>
      </c>
      <c r="G25" s="3">
        <v>4.4880761957397701E-15</v>
      </c>
      <c r="H25" s="3">
        <v>3.0515581271405398E-14</v>
      </c>
      <c r="I25" s="2" t="s">
        <v>21</v>
      </c>
      <c r="J25" s="2" t="b">
        <v>1</v>
      </c>
    </row>
    <row r="26" spans="1:10" ht="15.75" customHeight="1">
      <c r="A26" s="2" t="s">
        <v>215</v>
      </c>
      <c r="B26" s="2" t="s">
        <v>216</v>
      </c>
      <c r="C26" s="2">
        <v>23.706360005687699</v>
      </c>
      <c r="D26" s="2">
        <v>4.5918560014913803</v>
      </c>
      <c r="E26" s="2">
        <v>0.58578351864873401</v>
      </c>
      <c r="F26" s="2">
        <v>7.8388275793141604</v>
      </c>
      <c r="G26" s="3">
        <v>4.5477248864322097E-15</v>
      </c>
      <c r="H26" s="3">
        <v>3.0882879272096001E-14</v>
      </c>
      <c r="I26" s="2" t="s">
        <v>18</v>
      </c>
      <c r="J26" s="2" t="b">
        <v>1</v>
      </c>
    </row>
    <row r="27" spans="1:10" ht="15.75" customHeight="1">
      <c r="A27" s="2" t="s">
        <v>217</v>
      </c>
      <c r="B27" s="2" t="s">
        <v>218</v>
      </c>
      <c r="C27" s="2">
        <v>130.91719071823201</v>
      </c>
      <c r="D27" s="2">
        <v>4.0193393370377501</v>
      </c>
      <c r="E27" s="2">
        <v>0.51277854574055504</v>
      </c>
      <c r="F27" s="2">
        <v>7.8383531651719398</v>
      </c>
      <c r="G27" s="3">
        <v>4.5649361060784796E-15</v>
      </c>
      <c r="H27" s="3">
        <v>3.09614393251577E-14</v>
      </c>
      <c r="I27" s="2" t="s">
        <v>21</v>
      </c>
      <c r="J27" s="2" t="b">
        <v>1</v>
      </c>
    </row>
    <row r="28" spans="1:10" ht="15.75" customHeight="1">
      <c r="A28" s="2" t="s">
        <v>219</v>
      </c>
      <c r="B28" s="2" t="s">
        <v>220</v>
      </c>
      <c r="C28" s="2">
        <v>226.87640700399001</v>
      </c>
      <c r="D28" s="2">
        <v>3.13852430905906</v>
      </c>
      <c r="E28" s="2">
        <v>0.40771229237287399</v>
      </c>
      <c r="F28" s="2">
        <v>7.6978898300881102</v>
      </c>
      <c r="G28" s="3">
        <v>1.3833155468345999E-14</v>
      </c>
      <c r="H28" s="3">
        <v>8.9192155176045096E-14</v>
      </c>
      <c r="I28" s="2" t="s">
        <v>18</v>
      </c>
      <c r="J28" s="2" t="b">
        <v>0</v>
      </c>
    </row>
    <row r="29" spans="1:10" ht="15.75" customHeight="1">
      <c r="A29" s="2" t="s">
        <v>221</v>
      </c>
      <c r="B29" s="2" t="s">
        <v>222</v>
      </c>
      <c r="C29" s="2">
        <v>50.479193288063399</v>
      </c>
      <c r="D29" s="2">
        <v>2.8201471732067098</v>
      </c>
      <c r="E29" s="2">
        <v>0.37844245774438501</v>
      </c>
      <c r="F29" s="2">
        <v>7.4519840876616197</v>
      </c>
      <c r="G29" s="3">
        <v>9.1946818013910603E-14</v>
      </c>
      <c r="H29" s="3">
        <v>5.5870674467588904E-13</v>
      </c>
      <c r="I29" s="2" t="s">
        <v>21</v>
      </c>
      <c r="J29" s="2" t="b">
        <v>1</v>
      </c>
    </row>
    <row r="30" spans="1:10" ht="15.75" customHeight="1">
      <c r="A30" s="2" t="s">
        <v>223</v>
      </c>
      <c r="B30" s="2" t="s">
        <v>224</v>
      </c>
      <c r="C30" s="2">
        <v>75.8278395821049</v>
      </c>
      <c r="D30" s="2">
        <v>1.8054563731744799</v>
      </c>
      <c r="E30" s="2">
        <v>0.257580513643761</v>
      </c>
      <c r="F30" s="2">
        <v>7.0092894358905697</v>
      </c>
      <c r="G30" s="3">
        <v>2.3953148073506599E-12</v>
      </c>
      <c r="H30" s="3">
        <v>1.2948859456091699E-11</v>
      </c>
      <c r="I30" s="2" t="s">
        <v>21</v>
      </c>
      <c r="J30" s="2" t="b">
        <v>0</v>
      </c>
    </row>
    <row r="31" spans="1:10" ht="15.75" customHeight="1">
      <c r="A31" s="2" t="s">
        <v>225</v>
      </c>
      <c r="B31" s="2" t="s">
        <v>226</v>
      </c>
      <c r="C31" s="2">
        <v>18.898354861980899</v>
      </c>
      <c r="D31" s="2">
        <v>8.6330522852781097</v>
      </c>
      <c r="E31" s="2">
        <v>1.2346205681638101</v>
      </c>
      <c r="F31" s="2">
        <v>6.9924740506450496</v>
      </c>
      <c r="G31" s="3">
        <v>2.70080479828533E-12</v>
      </c>
      <c r="H31" s="3">
        <v>1.45145111931357E-11</v>
      </c>
      <c r="I31" s="2" t="s">
        <v>21</v>
      </c>
      <c r="J31" s="2" t="b">
        <v>0</v>
      </c>
    </row>
    <row r="32" spans="1:10" ht="15.75" customHeight="1">
      <c r="A32" s="2" t="s">
        <v>227</v>
      </c>
      <c r="B32" s="2" t="s">
        <v>228</v>
      </c>
      <c r="C32" s="2">
        <v>69.181627969090499</v>
      </c>
      <c r="D32" s="2">
        <v>3.4015007990690398</v>
      </c>
      <c r="E32" s="2">
        <v>0.493003681095455</v>
      </c>
      <c r="F32" s="2">
        <v>6.8995444243152502</v>
      </c>
      <c r="G32" s="3">
        <v>5.21695726724275E-12</v>
      </c>
      <c r="H32" s="3">
        <v>2.73665817642074E-11</v>
      </c>
      <c r="I32" s="2" t="s">
        <v>18</v>
      </c>
      <c r="J32" s="2" t="b">
        <v>1</v>
      </c>
    </row>
    <row r="33" spans="1:10" ht="15.75" customHeight="1">
      <c r="A33" s="2" t="s">
        <v>229</v>
      </c>
      <c r="B33" s="2" t="s">
        <v>230</v>
      </c>
      <c r="C33" s="2">
        <v>17.746541533664399</v>
      </c>
      <c r="D33" s="2">
        <v>3.90402242843501</v>
      </c>
      <c r="E33" s="2">
        <v>0.57852726414060596</v>
      </c>
      <c r="F33" s="2">
        <v>6.7482082011024804</v>
      </c>
      <c r="G33" s="3">
        <v>1.4968206139178E-11</v>
      </c>
      <c r="H33" s="3">
        <v>7.5836146893508405E-11</v>
      </c>
      <c r="I33" s="2" t="s">
        <v>18</v>
      </c>
      <c r="J33" s="2" t="b">
        <v>1</v>
      </c>
    </row>
    <row r="34" spans="1:10" ht="15.75" customHeight="1">
      <c r="A34" s="2" t="s">
        <v>231</v>
      </c>
      <c r="B34" s="2" t="s">
        <v>232</v>
      </c>
      <c r="C34" s="2">
        <v>50.2077938607299</v>
      </c>
      <c r="D34" s="2">
        <v>2.4619560955100499</v>
      </c>
      <c r="E34" s="2">
        <v>0.37207898076677198</v>
      </c>
      <c r="F34" s="2">
        <v>6.6167567177175899</v>
      </c>
      <c r="G34" s="3">
        <v>3.6716499377407499E-11</v>
      </c>
      <c r="H34" s="3">
        <v>1.78444138249632E-10</v>
      </c>
      <c r="I34" s="2" t="s">
        <v>18</v>
      </c>
      <c r="J34" s="2" t="b">
        <v>1</v>
      </c>
    </row>
    <row r="35" spans="1:10" ht="15.75" customHeight="1">
      <c r="A35" s="2" t="s">
        <v>233</v>
      </c>
      <c r="B35" s="2" t="s">
        <v>234</v>
      </c>
      <c r="C35" s="2">
        <v>121.263250832222</v>
      </c>
      <c r="D35" s="2">
        <v>1.6378608395865299</v>
      </c>
      <c r="E35" s="2">
        <v>0.265201150960369</v>
      </c>
      <c r="F35" s="2">
        <v>6.17591904731698</v>
      </c>
      <c r="G35" s="3">
        <v>6.5779687372481897E-10</v>
      </c>
      <c r="H35" s="3">
        <v>2.87825474172893E-9</v>
      </c>
      <c r="I35" s="2" t="s">
        <v>18</v>
      </c>
      <c r="J35" s="2" t="b">
        <v>0</v>
      </c>
    </row>
    <row r="36" spans="1:10" ht="15.75" customHeight="1">
      <c r="A36" s="2" t="s">
        <v>235</v>
      </c>
      <c r="B36" s="2" t="s">
        <v>236</v>
      </c>
      <c r="C36" s="2">
        <v>12.564989284903501</v>
      </c>
      <c r="D36" s="2">
        <v>5.4849396415080003</v>
      </c>
      <c r="E36" s="2">
        <v>0.94350405248542302</v>
      </c>
      <c r="F36" s="2">
        <v>5.8133715770052197</v>
      </c>
      <c r="G36" s="3">
        <v>6.1226946965222903E-9</v>
      </c>
      <c r="H36" s="3">
        <v>2.4117175735691201E-8</v>
      </c>
      <c r="I36" s="2" t="s">
        <v>18</v>
      </c>
      <c r="J36" s="2" t="b">
        <v>1</v>
      </c>
    </row>
    <row r="37" spans="1:10" ht="15.75" customHeight="1">
      <c r="A37" s="2" t="s">
        <v>237</v>
      </c>
      <c r="B37" s="2" t="s">
        <v>238</v>
      </c>
      <c r="C37" s="2">
        <v>15.2898613352393</v>
      </c>
      <c r="D37" s="2">
        <v>5.3295174426724499</v>
      </c>
      <c r="E37" s="2">
        <v>0.92406127256678805</v>
      </c>
      <c r="F37" s="2">
        <v>5.7674935644348801</v>
      </c>
      <c r="G37" s="3">
        <v>8.0459156539734697E-9</v>
      </c>
      <c r="H37" s="3">
        <v>3.1244118325090203E-8</v>
      </c>
      <c r="I37" s="2" t="s">
        <v>21</v>
      </c>
      <c r="J37" s="2" t="b">
        <v>1</v>
      </c>
    </row>
    <row r="38" spans="1:10" ht="15.75" customHeight="1">
      <c r="A38" s="2" t="s">
        <v>239</v>
      </c>
      <c r="B38" s="2" t="s">
        <v>240</v>
      </c>
      <c r="C38" s="2">
        <v>906.95110696903203</v>
      </c>
      <c r="D38" s="2">
        <v>-1.7540017733778599</v>
      </c>
      <c r="E38" s="2">
        <v>0.31038345244544302</v>
      </c>
      <c r="F38" s="2">
        <v>-5.6510801705389504</v>
      </c>
      <c r="G38" s="3">
        <v>1.5944270075829801E-8</v>
      </c>
      <c r="H38" s="3">
        <v>5.9595510835203003E-8</v>
      </c>
      <c r="I38" s="2" t="s">
        <v>21</v>
      </c>
      <c r="J38" s="2" t="b">
        <v>0</v>
      </c>
    </row>
    <row r="39" spans="1:10" ht="15.75" customHeight="1">
      <c r="A39" s="2" t="s">
        <v>241</v>
      </c>
      <c r="B39" s="2" t="s">
        <v>242</v>
      </c>
      <c r="C39" s="2">
        <v>13.955205920038701</v>
      </c>
      <c r="D39" s="2">
        <v>5.3537726506123704</v>
      </c>
      <c r="E39" s="2">
        <v>1.02102416228116</v>
      </c>
      <c r="F39" s="2">
        <v>5.2435317873879104</v>
      </c>
      <c r="G39" s="3">
        <v>1.5753165414842299E-7</v>
      </c>
      <c r="H39" s="3">
        <v>5.2781686505220204E-7</v>
      </c>
      <c r="I39" s="2" t="s">
        <v>18</v>
      </c>
      <c r="J39" s="2" t="b">
        <v>1</v>
      </c>
    </row>
    <row r="40" spans="1:10" ht="15.75" customHeight="1">
      <c r="A40" s="2" t="s">
        <v>243</v>
      </c>
      <c r="B40" s="2" t="s">
        <v>244</v>
      </c>
      <c r="C40" s="2">
        <v>10.966671204354</v>
      </c>
      <c r="D40" s="2">
        <v>3.62962935828457</v>
      </c>
      <c r="E40" s="2">
        <v>0.69255634578113301</v>
      </c>
      <c r="F40" s="2">
        <v>5.2409156026008601</v>
      </c>
      <c r="G40" s="3">
        <v>1.5978178684653901E-7</v>
      </c>
      <c r="H40" s="3">
        <v>5.3491315706342904E-7</v>
      </c>
      <c r="I40" s="2" t="s">
        <v>21</v>
      </c>
      <c r="J40" s="2" t="b">
        <v>0</v>
      </c>
    </row>
    <row r="41" spans="1:10" ht="15.75" customHeight="1">
      <c r="A41" s="2" t="s">
        <v>245</v>
      </c>
      <c r="B41" s="2" t="s">
        <v>246</v>
      </c>
      <c r="C41" s="2">
        <v>30.845348713076699</v>
      </c>
      <c r="D41" s="2">
        <v>1.9937437538806799</v>
      </c>
      <c r="E41" s="2">
        <v>0.38122118562386398</v>
      </c>
      <c r="F41" s="2">
        <v>5.2298870814798599</v>
      </c>
      <c r="G41" s="3">
        <v>1.6961360798249901E-7</v>
      </c>
      <c r="H41" s="3">
        <v>5.64384394784702E-7</v>
      </c>
      <c r="I41" s="2" t="s">
        <v>21</v>
      </c>
      <c r="J41" s="2" t="b">
        <v>0</v>
      </c>
    </row>
    <row r="42" spans="1:10" ht="15.75" customHeight="1">
      <c r="A42" s="2" t="s">
        <v>247</v>
      </c>
      <c r="B42" s="2" t="s">
        <v>248</v>
      </c>
      <c r="C42" s="2">
        <v>27.385450664481802</v>
      </c>
      <c r="D42" s="2">
        <v>6.2729544300373004</v>
      </c>
      <c r="E42" s="2">
        <v>1.21243228335063</v>
      </c>
      <c r="F42" s="2">
        <v>5.1738596177112699</v>
      </c>
      <c r="G42" s="3">
        <v>2.29307136231686E-7</v>
      </c>
      <c r="H42" s="3">
        <v>7.5206709892603597E-7</v>
      </c>
      <c r="I42" s="2" t="s">
        <v>18</v>
      </c>
      <c r="J42" s="2" t="b">
        <v>1</v>
      </c>
    </row>
    <row r="43" spans="1:10" ht="15.75" customHeight="1">
      <c r="A43" s="2" t="s">
        <v>249</v>
      </c>
      <c r="B43" s="2" t="s">
        <v>250</v>
      </c>
      <c r="C43" s="2">
        <v>13.1792740551275</v>
      </c>
      <c r="D43" s="2">
        <v>-2.5390921373070299</v>
      </c>
      <c r="E43" s="2">
        <v>0.50089968600864399</v>
      </c>
      <c r="F43" s="2">
        <v>-5.0690631442384504</v>
      </c>
      <c r="G43" s="3">
        <v>3.9977859437873901E-7</v>
      </c>
      <c r="H43" s="3">
        <v>1.27682488204665E-6</v>
      </c>
      <c r="I43" s="2" t="s">
        <v>21</v>
      </c>
      <c r="J43" s="2" t="b">
        <v>0</v>
      </c>
    </row>
    <row r="44" spans="1:10" ht="15.75" customHeight="1">
      <c r="A44" s="2" t="s">
        <v>251</v>
      </c>
      <c r="B44" s="2" t="s">
        <v>252</v>
      </c>
      <c r="C44" s="2">
        <v>54.151818314967699</v>
      </c>
      <c r="D44" s="2">
        <v>1.3603488014018801</v>
      </c>
      <c r="E44" s="2">
        <v>0.27912422906231898</v>
      </c>
      <c r="F44" s="2">
        <v>4.8736320955432504</v>
      </c>
      <c r="G44" s="3">
        <v>1.09564947656617E-6</v>
      </c>
      <c r="H44" s="3">
        <v>3.3679712481336602E-6</v>
      </c>
      <c r="I44" s="2" t="s">
        <v>18</v>
      </c>
      <c r="J44" s="2" t="b">
        <v>1</v>
      </c>
    </row>
    <row r="45" spans="1:10" ht="15.75" customHeight="1">
      <c r="A45" s="2" t="s">
        <v>253</v>
      </c>
      <c r="B45" s="2" t="s">
        <v>254</v>
      </c>
      <c r="C45" s="2">
        <v>6.5313747417113497</v>
      </c>
      <c r="D45" s="2">
        <v>4.1624822364482004</v>
      </c>
      <c r="E45" s="2">
        <v>0.92145104492391905</v>
      </c>
      <c r="F45" s="2">
        <v>4.5173124056654403</v>
      </c>
      <c r="G45" s="3">
        <v>6.2629470829070301E-6</v>
      </c>
      <c r="H45" s="3">
        <v>1.76864594152912E-5</v>
      </c>
      <c r="I45" s="2" t="s">
        <v>21</v>
      </c>
      <c r="J45" s="2" t="b">
        <v>1</v>
      </c>
    </row>
    <row r="46" spans="1:10" ht="15.75" customHeight="1">
      <c r="A46" s="2" t="s">
        <v>255</v>
      </c>
      <c r="B46" s="2" t="s">
        <v>256</v>
      </c>
      <c r="C46" s="2">
        <v>19.2964749359849</v>
      </c>
      <c r="D46" s="2">
        <v>1.8929377548950701</v>
      </c>
      <c r="E46" s="2">
        <v>0.42331479978786102</v>
      </c>
      <c r="F46" s="2">
        <v>4.4717022788801399</v>
      </c>
      <c r="G46" s="3">
        <v>7.7599411160021605E-6</v>
      </c>
      <c r="H46" s="3">
        <v>2.1690675956955602E-5</v>
      </c>
      <c r="I46" s="2" t="s">
        <v>18</v>
      </c>
      <c r="J46" s="2" t="b">
        <v>1</v>
      </c>
    </row>
    <row r="47" spans="1:10" ht="15.75" customHeight="1">
      <c r="A47" s="2" t="s">
        <v>257</v>
      </c>
      <c r="B47" s="2" t="s">
        <v>258</v>
      </c>
      <c r="C47" s="2">
        <v>14.1693682036165</v>
      </c>
      <c r="D47" s="2">
        <v>2.4227611105003</v>
      </c>
      <c r="E47" s="2">
        <v>0.59940582135005904</v>
      </c>
      <c r="F47" s="2">
        <v>4.0419379061809</v>
      </c>
      <c r="G47" s="3">
        <v>5.3011271860082898E-5</v>
      </c>
      <c r="H47" s="2">
        <v>1.3143825065353601E-4</v>
      </c>
      <c r="I47" s="2" t="s">
        <v>18</v>
      </c>
      <c r="J47" s="2" t="b">
        <v>1</v>
      </c>
    </row>
    <row r="48" spans="1:10" ht="15.75" customHeight="1">
      <c r="A48" s="2" t="s">
        <v>259</v>
      </c>
      <c r="B48" s="2" t="s">
        <v>260</v>
      </c>
      <c r="C48" s="2">
        <v>15.91819312198</v>
      </c>
      <c r="D48" s="2">
        <v>1.8131235255249001</v>
      </c>
      <c r="E48" s="2">
        <v>0.46071614288793999</v>
      </c>
      <c r="F48" s="2">
        <v>3.9354460517913799</v>
      </c>
      <c r="G48" s="3">
        <v>8.3042317392915697E-5</v>
      </c>
      <c r="H48" s="2">
        <v>2.01260245377618E-4</v>
      </c>
      <c r="I48" s="2" t="s">
        <v>21</v>
      </c>
      <c r="J48" s="2" t="b">
        <v>1</v>
      </c>
    </row>
    <row r="49" spans="1:10" ht="15.75" customHeight="1">
      <c r="A49" s="2" t="s">
        <v>261</v>
      </c>
      <c r="B49" s="2" t="s">
        <v>262</v>
      </c>
      <c r="C49" s="2">
        <v>186.522369341803</v>
      </c>
      <c r="D49" s="2">
        <v>1.20443163420396</v>
      </c>
      <c r="E49" s="2">
        <v>0.30775716014804499</v>
      </c>
      <c r="F49" s="2">
        <v>3.91357794445651</v>
      </c>
      <c r="G49" s="3">
        <v>9.0938527764776206E-5</v>
      </c>
      <c r="H49" s="2">
        <v>2.1923536987931801E-4</v>
      </c>
      <c r="I49" s="2" t="s">
        <v>18</v>
      </c>
      <c r="J49" s="2" t="b">
        <v>0</v>
      </c>
    </row>
    <row r="50" spans="1:10" ht="15.75" customHeight="1">
      <c r="A50" s="2" t="s">
        <v>263</v>
      </c>
      <c r="B50" s="2" t="s">
        <v>264</v>
      </c>
      <c r="C50" s="2">
        <v>5.4718989655947299</v>
      </c>
      <c r="D50" s="2">
        <v>4.6966842985692496</v>
      </c>
      <c r="E50" s="2">
        <v>1.20032692008887</v>
      </c>
      <c r="F50" s="2">
        <v>3.9128375944626099</v>
      </c>
      <c r="G50" s="3">
        <v>9.1217884551096206E-5</v>
      </c>
      <c r="H50" s="2">
        <v>2.19812267251588E-4</v>
      </c>
      <c r="I50" s="2" t="s">
        <v>18</v>
      </c>
      <c r="J50" s="2" t="b">
        <v>1</v>
      </c>
    </row>
    <row r="51" spans="1:10" ht="15.75" customHeight="1">
      <c r="A51" s="2" t="s">
        <v>265</v>
      </c>
      <c r="B51" s="2" t="s">
        <v>266</v>
      </c>
      <c r="C51" s="2">
        <v>5.2268105018662299</v>
      </c>
      <c r="D51" s="2">
        <v>5.3915490840166296</v>
      </c>
      <c r="E51" s="2">
        <v>1.3848321424971901</v>
      </c>
      <c r="F51" s="2">
        <v>3.8932870768686398</v>
      </c>
      <c r="G51" s="3">
        <v>9.8895005214788E-5</v>
      </c>
      <c r="H51" s="2">
        <v>2.3727017648165401E-4</v>
      </c>
      <c r="I51" s="2" t="s">
        <v>18</v>
      </c>
      <c r="J51" s="2" t="b">
        <v>1</v>
      </c>
    </row>
    <row r="52" spans="1:10" ht="15.75" customHeight="1">
      <c r="A52" s="2" t="s">
        <v>267</v>
      </c>
      <c r="B52" s="2" t="s">
        <v>268</v>
      </c>
      <c r="C52" s="2">
        <v>1580.4092168247801</v>
      </c>
      <c r="D52" s="2">
        <v>1.14688952405073</v>
      </c>
      <c r="E52" s="2">
        <v>0.296853764556611</v>
      </c>
      <c r="F52" s="2">
        <v>3.8634831724763798</v>
      </c>
      <c r="G52" s="2">
        <v>1.1178159700082699E-4</v>
      </c>
      <c r="H52" s="2">
        <v>2.66209037649106E-4</v>
      </c>
      <c r="I52" s="2" t="s">
        <v>21</v>
      </c>
      <c r="J52" s="2" t="b">
        <v>0</v>
      </c>
    </row>
    <row r="53" spans="1:10" ht="15.75" customHeight="1">
      <c r="A53" s="2" t="s">
        <v>269</v>
      </c>
      <c r="B53" s="2" t="s">
        <v>270</v>
      </c>
      <c r="C53" s="2">
        <v>9.7286043609222208</v>
      </c>
      <c r="D53" s="2">
        <v>2.2829270321977502</v>
      </c>
      <c r="E53" s="2">
        <v>0.59920425836019897</v>
      </c>
      <c r="F53" s="2">
        <v>3.8099312552372</v>
      </c>
      <c r="G53" s="2">
        <v>1.3900543784346099E-4</v>
      </c>
      <c r="H53" s="2">
        <v>3.2706811211280799E-4</v>
      </c>
      <c r="I53" s="2" t="s">
        <v>18</v>
      </c>
      <c r="J53" s="2" t="b">
        <v>1</v>
      </c>
    </row>
    <row r="54" spans="1:10" ht="15.75" customHeight="1">
      <c r="A54" s="2" t="s">
        <v>271</v>
      </c>
      <c r="B54" s="2" t="s">
        <v>272</v>
      </c>
      <c r="C54" s="2">
        <v>4.2786811234226096</v>
      </c>
      <c r="D54" s="2">
        <v>4.4127515321655997</v>
      </c>
      <c r="E54" s="2">
        <v>1.19302542045047</v>
      </c>
      <c r="F54" s="2">
        <v>3.6987908694346099</v>
      </c>
      <c r="G54" s="2">
        <v>2.16628997552732E-4</v>
      </c>
      <c r="H54" s="2">
        <v>4.9382771482004198E-4</v>
      </c>
      <c r="I54" s="2" t="s">
        <v>18</v>
      </c>
      <c r="J54" s="2" t="b">
        <v>1</v>
      </c>
    </row>
    <row r="55" spans="1:10" ht="15.75" customHeight="1">
      <c r="A55" s="2" t="s">
        <v>273</v>
      </c>
      <c r="B55" s="2" t="s">
        <v>274</v>
      </c>
      <c r="C55" s="2">
        <v>4.5713382795147401</v>
      </c>
      <c r="D55" s="2">
        <v>4.6589467235701596</v>
      </c>
      <c r="E55" s="2">
        <v>1.2620240924897901</v>
      </c>
      <c r="F55" s="2">
        <v>3.69164642045678</v>
      </c>
      <c r="G55" s="2">
        <v>2.2280706870487401E-4</v>
      </c>
      <c r="H55" s="2">
        <v>5.06858368981611E-4</v>
      </c>
      <c r="I55" s="2" t="s">
        <v>18</v>
      </c>
      <c r="J55" s="2" t="b">
        <v>1</v>
      </c>
    </row>
    <row r="56" spans="1:10" ht="15.75" customHeight="1">
      <c r="A56" s="2" t="s">
        <v>275</v>
      </c>
      <c r="B56" s="2" t="s">
        <v>276</v>
      </c>
      <c r="C56" s="2">
        <v>11.1966579615982</v>
      </c>
      <c r="D56" s="2">
        <v>2.0018030026092002</v>
      </c>
      <c r="E56" s="2">
        <v>0.56438543928451301</v>
      </c>
      <c r="F56" s="2">
        <v>3.5468721608887299</v>
      </c>
      <c r="G56" s="2">
        <v>3.89833706939655E-4</v>
      </c>
      <c r="H56" s="2">
        <v>8.5424023561417198E-4</v>
      </c>
      <c r="I56" s="2" t="s">
        <v>21</v>
      </c>
      <c r="J56" s="2" t="b">
        <v>0</v>
      </c>
    </row>
    <row r="57" spans="1:10" ht="15.75" customHeight="1">
      <c r="A57" s="2" t="s">
        <v>277</v>
      </c>
      <c r="B57" s="2" t="s">
        <v>278</v>
      </c>
      <c r="C57" s="2">
        <v>81.236575090221194</v>
      </c>
      <c r="D57" s="2">
        <v>-1.1152975834280801</v>
      </c>
      <c r="E57" s="2">
        <v>0.335719198025481</v>
      </c>
      <c r="F57" s="2">
        <v>-3.3221144039055899</v>
      </c>
      <c r="G57" s="2">
        <v>8.9338056008251795E-4</v>
      </c>
      <c r="H57" s="2">
        <v>1.8624540779531801E-3</v>
      </c>
      <c r="I57" s="2" t="s">
        <v>18</v>
      </c>
      <c r="J57" s="2" t="b">
        <v>0</v>
      </c>
    </row>
    <row r="58" spans="1:10" ht="15.75" customHeight="1">
      <c r="A58" s="2" t="s">
        <v>279</v>
      </c>
      <c r="B58" s="2" t="s">
        <v>280</v>
      </c>
      <c r="C58" s="2">
        <v>5.4547381787498503</v>
      </c>
      <c r="D58" s="2">
        <v>2.6928567208506702</v>
      </c>
      <c r="E58" s="2">
        <v>0.81566679363931005</v>
      </c>
      <c r="F58" s="2">
        <v>3.30141761544047</v>
      </c>
      <c r="G58" s="2">
        <v>9.6197581167062004E-4</v>
      </c>
      <c r="H58" s="2">
        <v>1.9925863641512601E-3</v>
      </c>
      <c r="I58" s="2" t="s">
        <v>21</v>
      </c>
      <c r="J58" s="2" t="b">
        <v>0</v>
      </c>
    </row>
    <row r="59" spans="1:10" ht="15.75" customHeight="1">
      <c r="A59" s="2" t="s">
        <v>281</v>
      </c>
      <c r="B59" s="2" t="s">
        <v>282</v>
      </c>
      <c r="C59" s="2">
        <v>48.4517992738148</v>
      </c>
      <c r="D59" s="2">
        <v>-1.03809378557184</v>
      </c>
      <c r="E59" s="2">
        <v>0.325058961960355</v>
      </c>
      <c r="F59" s="2">
        <v>-3.19355534550205</v>
      </c>
      <c r="G59" s="2">
        <v>1.40532396182323E-3</v>
      </c>
      <c r="H59" s="2">
        <v>2.8235124784049899E-3</v>
      </c>
      <c r="I59" s="2" t="s">
        <v>21</v>
      </c>
      <c r="J59" s="2" t="b">
        <v>0</v>
      </c>
    </row>
    <row r="60" spans="1:10" ht="15.75" customHeight="1">
      <c r="A60" s="2" t="s">
        <v>283</v>
      </c>
      <c r="B60" s="2" t="s">
        <v>284</v>
      </c>
      <c r="C60" s="2">
        <v>5.1231560130809601</v>
      </c>
      <c r="D60" s="2">
        <v>3.0053466470863199</v>
      </c>
      <c r="E60" s="2">
        <v>0.97199595524177296</v>
      </c>
      <c r="F60" s="2">
        <v>3.0919332851943602</v>
      </c>
      <c r="G60" s="2">
        <v>1.9885753589762301E-3</v>
      </c>
      <c r="H60" s="2">
        <v>3.8968974981080499E-3</v>
      </c>
      <c r="I60" s="2" t="s">
        <v>18</v>
      </c>
      <c r="J60" s="2" t="b">
        <v>1</v>
      </c>
    </row>
    <row r="61" spans="1:10" ht="15.75" customHeight="1">
      <c r="A61" s="2" t="s">
        <v>285</v>
      </c>
      <c r="B61" s="2" t="s">
        <v>286</v>
      </c>
      <c r="C61" s="2">
        <v>27.4708468187542</v>
      </c>
      <c r="D61" s="2">
        <v>0.93627564430961097</v>
      </c>
      <c r="E61" s="2">
        <v>0.30977101460307599</v>
      </c>
      <c r="F61" s="2">
        <v>3.0224766042404099</v>
      </c>
      <c r="G61" s="2">
        <v>2.5071546231154799E-3</v>
      </c>
      <c r="H61" s="2">
        <v>4.8167918126871901E-3</v>
      </c>
      <c r="I61" s="2" t="s">
        <v>18</v>
      </c>
      <c r="J61" s="2" t="b">
        <v>0</v>
      </c>
    </row>
    <row r="62" spans="1:10" ht="15.75" customHeight="1">
      <c r="A62" s="2" t="s">
        <v>287</v>
      </c>
      <c r="B62" s="2" t="s">
        <v>288</v>
      </c>
      <c r="C62" s="2">
        <v>151.36118009281</v>
      </c>
      <c r="D62" s="2">
        <v>0.81981425208110903</v>
      </c>
      <c r="E62" s="2">
        <v>0.27263298683282899</v>
      </c>
      <c r="F62" s="2">
        <v>3.0070251645073198</v>
      </c>
      <c r="G62" s="2">
        <v>2.6381792277421902E-3</v>
      </c>
      <c r="H62" s="2">
        <v>5.0473115141636601E-3</v>
      </c>
      <c r="I62" s="2" t="s">
        <v>18</v>
      </c>
      <c r="J62" s="2" t="b">
        <v>1</v>
      </c>
    </row>
    <row r="63" spans="1:10" ht="15.75" customHeight="1">
      <c r="A63" s="2" t="s">
        <v>289</v>
      </c>
      <c r="B63" s="2" t="s">
        <v>290</v>
      </c>
      <c r="C63" s="2">
        <v>51.275967793084902</v>
      </c>
      <c r="D63" s="2">
        <v>0.71313869733667801</v>
      </c>
      <c r="E63" s="2">
        <v>0.23947932949499401</v>
      </c>
      <c r="F63" s="2">
        <v>2.9778716135564598</v>
      </c>
      <c r="G63" s="2">
        <v>2.9025754041258301E-3</v>
      </c>
      <c r="H63" s="2">
        <v>5.5089696445653497E-3</v>
      </c>
      <c r="I63" s="2" t="s">
        <v>18</v>
      </c>
      <c r="J63" s="2" t="b">
        <v>1</v>
      </c>
    </row>
    <row r="64" spans="1:10" ht="15.75" customHeight="1">
      <c r="A64" s="2" t="s">
        <v>291</v>
      </c>
      <c r="B64" s="2" t="s">
        <v>292</v>
      </c>
      <c r="C64" s="2">
        <v>177.33022005354499</v>
      </c>
      <c r="D64" s="2">
        <v>0.814422249446772</v>
      </c>
      <c r="E64" s="2">
        <v>0.289240405714564</v>
      </c>
      <c r="F64" s="2">
        <v>2.8157277937525902</v>
      </c>
      <c r="G64" s="2">
        <v>4.8666881958644298E-3</v>
      </c>
      <c r="H64" s="2">
        <v>8.8305284823770296E-3</v>
      </c>
      <c r="I64" s="2" t="s">
        <v>18</v>
      </c>
      <c r="J64" s="2" t="b">
        <v>1</v>
      </c>
    </row>
    <row r="65" spans="1:11" ht="15.75" customHeight="1">
      <c r="A65" s="2" t="s">
        <v>293</v>
      </c>
      <c r="B65" s="2" t="s">
        <v>294</v>
      </c>
      <c r="C65" s="2">
        <v>24.027677851843499</v>
      </c>
      <c r="D65" s="2">
        <v>0.93693033927745895</v>
      </c>
      <c r="E65" s="2">
        <v>0.38905876994270699</v>
      </c>
      <c r="F65" s="2">
        <v>2.40819745411582</v>
      </c>
      <c r="G65" s="2">
        <v>1.60315077585923E-2</v>
      </c>
      <c r="H65" s="2">
        <v>2.6455603931247001E-2</v>
      </c>
      <c r="I65" s="2" t="s">
        <v>21</v>
      </c>
      <c r="J65" s="2" t="b">
        <v>0</v>
      </c>
    </row>
    <row r="66" spans="1:11" ht="15.75" customHeight="1">
      <c r="A66" s="2" t="s">
        <v>295</v>
      </c>
      <c r="B66" s="2" t="s">
        <v>296</v>
      </c>
      <c r="C66" s="2">
        <v>948.78448067679005</v>
      </c>
      <c r="D66" s="2">
        <v>1.15182060246912</v>
      </c>
      <c r="E66" s="2">
        <v>0.48195160935123799</v>
      </c>
      <c r="F66" s="2">
        <v>2.3899092359492302</v>
      </c>
      <c r="G66" s="2">
        <v>1.68525370245977E-2</v>
      </c>
      <c r="H66" s="2">
        <v>2.7652473281688902E-2</v>
      </c>
      <c r="I66" s="2" t="s">
        <v>18</v>
      </c>
      <c r="J66" s="2" t="b">
        <v>0</v>
      </c>
    </row>
    <row r="67" spans="1:11" ht="15.75" customHeight="1">
      <c r="A67" s="2" t="s">
        <v>297</v>
      </c>
      <c r="B67" s="2" t="s">
        <v>298</v>
      </c>
      <c r="C67" s="2">
        <v>5.65135352324645</v>
      </c>
      <c r="D67" s="2">
        <v>2.07342165566837</v>
      </c>
      <c r="E67" s="2">
        <v>0.89331602972727497</v>
      </c>
      <c r="F67" s="2">
        <v>2.3210393485286298</v>
      </c>
      <c r="G67" s="2">
        <v>2.0284720275274701E-2</v>
      </c>
      <c r="H67" s="2">
        <v>3.2535007351777903E-2</v>
      </c>
      <c r="I67" s="2" t="s">
        <v>21</v>
      </c>
      <c r="J67" s="2" t="b">
        <v>1</v>
      </c>
    </row>
    <row r="68" spans="1:11" ht="15.75" customHeight="1">
      <c r="A68" s="2" t="s">
        <v>299</v>
      </c>
      <c r="B68" s="2" t="s">
        <v>300</v>
      </c>
      <c r="C68" s="2">
        <v>58.327634494357802</v>
      </c>
      <c r="D68" s="2">
        <v>0.80716896196817001</v>
      </c>
      <c r="E68" s="2">
        <v>0.34785109017590798</v>
      </c>
      <c r="F68" s="2">
        <v>2.3204439622712898</v>
      </c>
      <c r="G68" s="2">
        <v>2.0316873031060001E-2</v>
      </c>
      <c r="H68" s="2">
        <v>3.2577055032561697E-2</v>
      </c>
      <c r="I68" s="2" t="s">
        <v>18</v>
      </c>
      <c r="J68" s="2" t="b">
        <v>0</v>
      </c>
      <c r="K68" s="7"/>
    </row>
    <row r="69" spans="1:11" ht="15.75" customHeight="1">
      <c r="A69" s="4" t="s">
        <v>301</v>
      </c>
      <c r="B69" s="4" t="s">
        <v>302</v>
      </c>
      <c r="C69" s="4">
        <v>134.719464539581</v>
      </c>
      <c r="D69" s="4">
        <v>0.40145534943432898</v>
      </c>
      <c r="E69" s="4">
        <v>0.22348501377643401</v>
      </c>
      <c r="F69" s="4">
        <v>1.7963412519281099</v>
      </c>
      <c r="G69" s="4">
        <v>7.2440260942917806E-2</v>
      </c>
      <c r="H69" s="4">
        <v>0.103161098311391</v>
      </c>
      <c r="I69" s="4" t="s">
        <v>18</v>
      </c>
      <c r="J69" s="4" t="b">
        <v>1</v>
      </c>
    </row>
    <row r="70" spans="1:11" ht="15.75" customHeight="1">
      <c r="A70" s="4" t="s">
        <v>303</v>
      </c>
      <c r="B70" s="4" t="s">
        <v>304</v>
      </c>
      <c r="C70" s="4">
        <v>53.992565782777099</v>
      </c>
      <c r="D70" s="4">
        <v>0.53706010104704804</v>
      </c>
      <c r="E70" s="4">
        <v>0.31376725745837802</v>
      </c>
      <c r="F70" s="4">
        <v>1.71165119457466</v>
      </c>
      <c r="G70" s="4">
        <v>8.6960967806883699E-2</v>
      </c>
      <c r="H70" s="4">
        <v>0.121816397844363</v>
      </c>
      <c r="I70" s="4" t="s">
        <v>21</v>
      </c>
      <c r="J70" s="4" t="b">
        <v>0</v>
      </c>
    </row>
    <row r="71" spans="1:11" ht="15.75" customHeight="1">
      <c r="A71" s="4" t="s">
        <v>305</v>
      </c>
      <c r="B71" s="4" t="s">
        <v>306</v>
      </c>
      <c r="C71" s="4">
        <v>40.223624668689297</v>
      </c>
      <c r="D71" s="4">
        <v>0.73020354139545796</v>
      </c>
      <c r="E71" s="4">
        <v>0.43989852580269601</v>
      </c>
      <c r="F71" s="4">
        <v>1.65993632295774</v>
      </c>
      <c r="G71" s="4">
        <v>9.6927263295364899E-2</v>
      </c>
      <c r="H71" s="4">
        <v>0.134336926926413</v>
      </c>
      <c r="I71" s="4" t="s">
        <v>18</v>
      </c>
      <c r="J71" s="4" t="b">
        <v>0</v>
      </c>
    </row>
    <row r="72" spans="1:11" ht="15.75" customHeight="1">
      <c r="A72" s="4" t="s">
        <v>307</v>
      </c>
      <c r="B72" s="4" t="s">
        <v>308</v>
      </c>
      <c r="C72" s="4">
        <v>158.49441385421699</v>
      </c>
      <c r="D72" s="4">
        <v>0.94240018748699805</v>
      </c>
      <c r="E72" s="4">
        <v>0.79900725688688901</v>
      </c>
      <c r="F72" s="4">
        <v>1.1794638651453599</v>
      </c>
      <c r="G72" s="4">
        <v>0.23821351726399101</v>
      </c>
      <c r="H72" s="4">
        <v>0.29794337114828401</v>
      </c>
      <c r="I72" s="4" t="s">
        <v>18</v>
      </c>
      <c r="J72" s="4" t="b">
        <v>1</v>
      </c>
    </row>
    <row r="73" spans="1:11" ht="15.75" customHeight="1">
      <c r="A73" s="4" t="s">
        <v>309</v>
      </c>
      <c r="B73" s="4" t="s">
        <v>310</v>
      </c>
      <c r="C73" s="4">
        <v>4.9403609252511398</v>
      </c>
      <c r="D73" s="4">
        <v>-0.74221666730678904</v>
      </c>
      <c r="E73" s="4">
        <v>1.09090507784445</v>
      </c>
      <c r="F73" s="4">
        <v>-0.68036778119445296</v>
      </c>
      <c r="G73" s="4">
        <v>0.49627161619430599</v>
      </c>
      <c r="H73" s="4">
        <v>0.56203144645163206</v>
      </c>
      <c r="I73" s="4" t="s">
        <v>18</v>
      </c>
      <c r="J73" s="4" t="b">
        <v>0</v>
      </c>
    </row>
    <row r="74" spans="1:11" ht="15.75" customHeight="1">
      <c r="A74" s="4" t="s">
        <v>311</v>
      </c>
      <c r="B74" s="4" t="s">
        <v>312</v>
      </c>
      <c r="C74" s="4">
        <v>6.3579270638755698</v>
      </c>
      <c r="D74" s="4">
        <v>3.82439455564514E-2</v>
      </c>
      <c r="E74" s="4">
        <v>0.63516743524695396</v>
      </c>
      <c r="F74" s="4">
        <v>6.0210809676636001E-2</v>
      </c>
      <c r="G74" s="4">
        <v>0.95198773645950496</v>
      </c>
      <c r="H74" s="4">
        <v>0.96198097789195303</v>
      </c>
      <c r="I74" s="4" t="s">
        <v>18</v>
      </c>
      <c r="J74" s="4" t="b">
        <v>0</v>
      </c>
    </row>
    <row r="75" spans="1:11" ht="15.75" customHeight="1">
      <c r="A75" s="4" t="s">
        <v>313</v>
      </c>
      <c r="B75" s="4" t="s">
        <v>314</v>
      </c>
      <c r="C75" s="4">
        <v>541.42550034159501</v>
      </c>
      <c r="D75" s="4">
        <v>6.6248151089667804</v>
      </c>
      <c r="E75" s="4">
        <v>0.78859309114322396</v>
      </c>
      <c r="F75" s="4">
        <v>8.4008028771375294</v>
      </c>
      <c r="G75" s="4" t="s">
        <v>17</v>
      </c>
      <c r="H75" s="4" t="s">
        <v>17</v>
      </c>
      <c r="I75" s="4" t="s">
        <v>21</v>
      </c>
      <c r="J75" s="4" t="b">
        <v>0</v>
      </c>
    </row>
    <row r="76" spans="1:11" ht="15.75" customHeight="1">
      <c r="G76" t="s">
        <v>315</v>
      </c>
      <c r="J76" t="s">
        <v>316</v>
      </c>
    </row>
    <row r="77" spans="1:11" ht="15.75" customHeight="1">
      <c r="G77" s="5">
        <f>COUNTIFS(H2:H75, "&lt;0.05", D2:D75, "&gt;0")</f>
        <v>63</v>
      </c>
      <c r="J77">
        <f>COUNTIFS(H2:H75, "&lt;0.05", D2:D75, "&gt;0", J2:J75, TRUE)</f>
        <v>44</v>
      </c>
    </row>
    <row r="78" spans="1:11" ht="15.75" customHeight="1">
      <c r="G78" t="s">
        <v>317</v>
      </c>
      <c r="J78" t="s">
        <v>318</v>
      </c>
    </row>
    <row r="79" spans="1:11" ht="15.75" customHeight="1">
      <c r="G79" s="5">
        <f>G77/COUNTA(G2:G75)*100</f>
        <v>85.13513513513513</v>
      </c>
      <c r="J79" s="5">
        <f>J77/COUNTIF(J2:J75, TRUE)*100</f>
        <v>95.652173913043484</v>
      </c>
    </row>
    <row r="80" spans="1:11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J1:J75 J77:J78 J80:J1000">
    <cfRule type="containsText" dxfId="7" priority="1" operator="containsText" text="TRUE">
      <formula>NOT(ISERROR(SEARCH(("TRUE"),(J1))))</formula>
    </cfRule>
  </conditionalFormatting>
  <conditionalFormatting sqref="J1:J75 J77:J78 J80:J1000">
    <cfRule type="containsText" dxfId="6" priority="2" operator="containsText" text="FALSE">
      <formula>NOT(ISERROR(SEARCH(("FALSE"),(J1))))</formula>
    </cfRule>
  </conditionalFormatting>
  <conditionalFormatting sqref="D1:D100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00"/>
  <sheetViews>
    <sheetView workbookViewId="0">
      <selection activeCell="L31" sqref="L31"/>
    </sheetView>
  </sheetViews>
  <sheetFormatPr defaultColWidth="11.33203125" defaultRowHeight="15" customHeight="1"/>
  <cols>
    <col min="1" max="1" width="10.5546875" customWidth="1"/>
    <col min="2" max="2" width="18" bestFit="1" customWidth="1"/>
    <col min="3" max="26" width="10.5546875" customWidth="1"/>
  </cols>
  <sheetData>
    <row r="1" spans="1:10" ht="15.75" customHeight="1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</row>
    <row r="2" spans="1:10" ht="15.75" customHeight="1">
      <c r="A2" s="2" t="s">
        <v>15</v>
      </c>
      <c r="B2" s="2" t="s">
        <v>16</v>
      </c>
      <c r="C2" s="2">
        <v>16747.9639519189</v>
      </c>
      <c r="D2" s="2">
        <v>3.1866936761832201</v>
      </c>
      <c r="E2" s="2">
        <v>0.865699591185497</v>
      </c>
      <c r="F2" s="2">
        <v>3.6810617778152501</v>
      </c>
      <c r="G2" s="2" t="s">
        <v>17</v>
      </c>
      <c r="H2" s="2" t="s">
        <v>17</v>
      </c>
      <c r="I2" s="2" t="s">
        <v>18</v>
      </c>
      <c r="J2" s="2" t="b">
        <v>0</v>
      </c>
    </row>
    <row r="3" spans="1:10" ht="15.75" customHeight="1">
      <c r="A3" s="2" t="s">
        <v>22</v>
      </c>
      <c r="B3" s="2" t="s">
        <v>23</v>
      </c>
      <c r="C3" s="2">
        <v>1270.7627988080999</v>
      </c>
      <c r="D3" s="2">
        <v>1.4538991620505699</v>
      </c>
      <c r="E3" s="2">
        <v>0.18829912443840899</v>
      </c>
      <c r="F3" s="2">
        <v>7.7212210433093604</v>
      </c>
      <c r="G3" s="3">
        <v>1.1522053701589099E-14</v>
      </c>
      <c r="H3" s="3">
        <v>3.0105480314580701E-12</v>
      </c>
      <c r="I3" s="2" t="s">
        <v>21</v>
      </c>
      <c r="J3" s="2" t="b">
        <v>1</v>
      </c>
    </row>
    <row r="4" spans="1:10" ht="15.75" customHeight="1">
      <c r="A4" s="2" t="s">
        <v>62</v>
      </c>
      <c r="B4" s="2" t="s">
        <v>63</v>
      </c>
      <c r="C4" s="2">
        <v>5213.0665130939096</v>
      </c>
      <c r="D4" s="2">
        <v>1.92879637034055</v>
      </c>
      <c r="E4" s="2">
        <v>0.294822191986361</v>
      </c>
      <c r="F4" s="2">
        <v>6.5422360418166301</v>
      </c>
      <c r="G4" s="3">
        <v>6.0605744456513196E-11</v>
      </c>
      <c r="H4" s="3">
        <v>5.6363342344557202E-9</v>
      </c>
      <c r="I4" s="2" t="s">
        <v>21</v>
      </c>
      <c r="J4" s="2" t="b">
        <v>1</v>
      </c>
    </row>
    <row r="5" spans="1:10" ht="15.75" customHeight="1">
      <c r="A5" s="2" t="s">
        <v>95</v>
      </c>
      <c r="B5" s="2" t="s">
        <v>96</v>
      </c>
      <c r="C5" s="2">
        <v>5156.8646204733896</v>
      </c>
      <c r="D5" s="2">
        <v>0.59861988076079398</v>
      </c>
      <c r="E5" s="2">
        <v>9.3907152094403396E-2</v>
      </c>
      <c r="F5" s="2">
        <v>6.37459306783163</v>
      </c>
      <c r="G5" s="3">
        <v>1.83449387916067E-10</v>
      </c>
      <c r="H5" s="3">
        <v>1.5669323525850799E-8</v>
      </c>
      <c r="I5" s="2" t="s">
        <v>21</v>
      </c>
      <c r="J5" s="2" t="b">
        <v>1</v>
      </c>
    </row>
    <row r="6" spans="1:10" ht="15.75" customHeight="1">
      <c r="A6" s="2" t="s">
        <v>60</v>
      </c>
      <c r="B6" s="2" t="s">
        <v>61</v>
      </c>
      <c r="C6" s="2">
        <v>1385.86509539494</v>
      </c>
      <c r="D6" s="2">
        <v>1.5517758926941101</v>
      </c>
      <c r="E6" s="2">
        <v>0.24921586275173599</v>
      </c>
      <c r="F6" s="2">
        <v>6.2266337124774402</v>
      </c>
      <c r="G6" s="3">
        <v>4.7656351450946897E-10</v>
      </c>
      <c r="H6" s="3">
        <v>3.7355771487335103E-8</v>
      </c>
      <c r="I6" s="2" t="s">
        <v>21</v>
      </c>
      <c r="J6" s="2" t="b">
        <v>1</v>
      </c>
    </row>
    <row r="7" spans="1:10" ht="15.75" customHeight="1">
      <c r="A7" s="2" t="s">
        <v>26</v>
      </c>
      <c r="B7" s="2" t="s">
        <v>27</v>
      </c>
      <c r="C7" s="2">
        <v>4098.7376073880196</v>
      </c>
      <c r="D7" s="2">
        <v>0.98677802028856798</v>
      </c>
      <c r="E7" s="2">
        <v>0.19477082056655501</v>
      </c>
      <c r="F7" s="2">
        <v>5.0663544848155304</v>
      </c>
      <c r="G7" s="3">
        <v>4.0550646745375399E-7</v>
      </c>
      <c r="H7" s="3">
        <v>1.1835180781482701E-5</v>
      </c>
      <c r="I7" s="2" t="s">
        <v>18</v>
      </c>
      <c r="J7" s="2" t="b">
        <v>1</v>
      </c>
    </row>
    <row r="8" spans="1:10" ht="15.75" customHeight="1">
      <c r="A8" s="2" t="s">
        <v>40</v>
      </c>
      <c r="B8" s="2" t="s">
        <v>41</v>
      </c>
      <c r="C8" s="2">
        <v>1029.78297484518</v>
      </c>
      <c r="D8" s="2">
        <v>1.01534615752089</v>
      </c>
      <c r="E8" s="2">
        <v>0.20762052181098201</v>
      </c>
      <c r="F8" s="2">
        <v>4.8903940162777699</v>
      </c>
      <c r="G8" s="3">
        <v>1.00634331790648E-6</v>
      </c>
      <c r="H8" s="3">
        <v>2.47614609208649E-5</v>
      </c>
      <c r="I8" s="2" t="s">
        <v>18</v>
      </c>
      <c r="J8" s="2" t="b">
        <v>1</v>
      </c>
    </row>
    <row r="9" spans="1:10" ht="15.75" customHeight="1">
      <c r="A9" s="2" t="s">
        <v>46</v>
      </c>
      <c r="B9" s="2" t="s">
        <v>47</v>
      </c>
      <c r="C9" s="2">
        <v>4800.5717706047099</v>
      </c>
      <c r="D9" s="2">
        <v>0.91389702631966097</v>
      </c>
      <c r="E9" s="2">
        <v>0.19416371360638501</v>
      </c>
      <c r="F9" s="2">
        <v>4.7068373865795596</v>
      </c>
      <c r="G9" s="3">
        <v>2.51589438873397E-6</v>
      </c>
      <c r="H9" s="3">
        <v>5.22978481801871E-5</v>
      </c>
      <c r="I9" s="2" t="s">
        <v>21</v>
      </c>
      <c r="J9" s="2" t="b">
        <v>1</v>
      </c>
    </row>
    <row r="10" spans="1:10" ht="15.75" customHeight="1">
      <c r="A10" s="2" t="s">
        <v>30</v>
      </c>
      <c r="B10" s="2" t="s">
        <v>31</v>
      </c>
      <c r="C10" s="2">
        <v>1153.3745627103799</v>
      </c>
      <c r="D10" s="2">
        <v>0.80234657973883805</v>
      </c>
      <c r="E10" s="2">
        <v>0.17494043507995799</v>
      </c>
      <c r="F10" s="2">
        <v>4.5863986754812798</v>
      </c>
      <c r="G10" s="3">
        <v>4.5095710358649003E-6</v>
      </c>
      <c r="H10" s="3">
        <v>8.5143779873937098E-5</v>
      </c>
      <c r="I10" s="2" t="s">
        <v>21</v>
      </c>
      <c r="J10" s="2" t="b">
        <v>1</v>
      </c>
    </row>
    <row r="11" spans="1:10" ht="15.75" customHeight="1">
      <c r="A11" s="2" t="s">
        <v>34</v>
      </c>
      <c r="B11" s="2" t="s">
        <v>35</v>
      </c>
      <c r="C11" s="2">
        <v>1993.6768891414499</v>
      </c>
      <c r="D11" s="2">
        <v>0.79408548993564598</v>
      </c>
      <c r="E11" s="2">
        <v>0.178857237898321</v>
      </c>
      <c r="F11" s="2">
        <v>4.4397727442658796</v>
      </c>
      <c r="G11" s="3">
        <v>9.0053920781383201E-6</v>
      </c>
      <c r="H11" s="2">
        <v>1.5393329075621501E-4</v>
      </c>
      <c r="I11" s="2" t="s">
        <v>18</v>
      </c>
      <c r="J11" s="2" t="b">
        <v>1</v>
      </c>
    </row>
    <row r="12" spans="1:10" ht="15.75" customHeight="1">
      <c r="A12" s="2" t="s">
        <v>125</v>
      </c>
      <c r="B12" s="2" t="s">
        <v>126</v>
      </c>
      <c r="C12" s="2">
        <v>323.19883876879697</v>
      </c>
      <c r="D12" s="2">
        <v>-1.14232170478644</v>
      </c>
      <c r="E12" s="2">
        <v>0.25793717566228302</v>
      </c>
      <c r="F12" s="2">
        <v>-4.4286819139327296</v>
      </c>
      <c r="G12" s="3">
        <v>9.4810731061292007E-6</v>
      </c>
      <c r="H12" s="2">
        <v>1.5971883283011701E-4</v>
      </c>
      <c r="I12" s="2" t="s">
        <v>18</v>
      </c>
      <c r="J12" s="2" t="b">
        <v>0</v>
      </c>
    </row>
    <row r="13" spans="1:10" ht="15.75" customHeight="1">
      <c r="A13" s="2" t="s">
        <v>157</v>
      </c>
      <c r="B13" s="2" t="s">
        <v>158</v>
      </c>
      <c r="C13" s="2">
        <v>703.57965522279903</v>
      </c>
      <c r="D13" s="2">
        <v>-0.98874783446026204</v>
      </c>
      <c r="E13" s="2">
        <v>0.23238609604822599</v>
      </c>
      <c r="F13" s="2">
        <v>-4.25476330673016</v>
      </c>
      <c r="G13" s="3">
        <v>2.09270267868206E-5</v>
      </c>
      <c r="H13" s="2">
        <v>2.9825089864749199E-4</v>
      </c>
      <c r="I13" s="2" t="s">
        <v>18</v>
      </c>
      <c r="J13" s="2" t="b">
        <v>1</v>
      </c>
    </row>
    <row r="14" spans="1:10" ht="15.75" customHeight="1">
      <c r="A14" s="2" t="s">
        <v>44</v>
      </c>
      <c r="B14" s="2" t="s">
        <v>45</v>
      </c>
      <c r="C14" s="2">
        <v>1016.24113165224</v>
      </c>
      <c r="D14" s="2">
        <v>0.77925455936816101</v>
      </c>
      <c r="E14" s="2">
        <v>0.18595050958168099</v>
      </c>
      <c r="F14" s="2">
        <v>4.19065568102606</v>
      </c>
      <c r="G14" s="3">
        <v>2.7814948853771401E-5</v>
      </c>
      <c r="H14" s="2">
        <v>3.8155156090160901E-4</v>
      </c>
      <c r="I14" s="2" t="s">
        <v>21</v>
      </c>
      <c r="J14" s="2" t="b">
        <v>0</v>
      </c>
    </row>
    <row r="15" spans="1:10" ht="15.75" customHeight="1">
      <c r="A15" s="2" t="s">
        <v>64</v>
      </c>
      <c r="B15" s="2" t="s">
        <v>65</v>
      </c>
      <c r="C15" s="2">
        <v>1729.93758996116</v>
      </c>
      <c r="D15" s="2">
        <v>0.75292750516660301</v>
      </c>
      <c r="E15" s="2">
        <v>0.18422382450760999</v>
      </c>
      <c r="F15" s="2">
        <v>4.08702569919505</v>
      </c>
      <c r="G15" s="3">
        <v>4.3693873522131097E-5</v>
      </c>
      <c r="H15" s="2">
        <v>5.5626051975854495E-4</v>
      </c>
      <c r="I15" s="2" t="s">
        <v>21</v>
      </c>
      <c r="J15" s="2" t="b">
        <v>1</v>
      </c>
    </row>
    <row r="16" spans="1:10" ht="15.75" customHeight="1">
      <c r="A16" s="2" t="s">
        <v>70</v>
      </c>
      <c r="B16" s="2" t="s">
        <v>71</v>
      </c>
      <c r="C16" s="2">
        <v>52937.4613076112</v>
      </c>
      <c r="D16" s="2">
        <v>0.63634598389570296</v>
      </c>
      <c r="E16" s="2">
        <v>0.15938749772917099</v>
      </c>
      <c r="F16" s="2">
        <v>3.99244603850279</v>
      </c>
      <c r="G16" s="3">
        <v>6.5395217404413597E-5</v>
      </c>
      <c r="H16" s="2">
        <v>7.8345754999567096E-4</v>
      </c>
      <c r="I16" s="2" t="s">
        <v>18</v>
      </c>
      <c r="J16" s="2" t="b">
        <v>1</v>
      </c>
    </row>
    <row r="17" spans="1:12" ht="15.75" customHeight="1">
      <c r="A17" s="2" t="s">
        <v>82</v>
      </c>
      <c r="B17" s="2" t="s">
        <v>83</v>
      </c>
      <c r="C17" s="2">
        <v>3265.2715145766201</v>
      </c>
      <c r="D17" s="2">
        <v>0.783637881511555</v>
      </c>
      <c r="E17" s="2">
        <v>0.19685110849287499</v>
      </c>
      <c r="F17" s="2">
        <v>3.9808659829818498</v>
      </c>
      <c r="G17" s="3">
        <v>6.8664656149703098E-5</v>
      </c>
      <c r="H17" s="2">
        <v>8.11989155804786E-4</v>
      </c>
      <c r="I17" s="2" t="s">
        <v>18</v>
      </c>
      <c r="J17" s="2" t="b">
        <v>1</v>
      </c>
    </row>
    <row r="18" spans="1:12" ht="15.75" customHeight="1">
      <c r="A18" s="2" t="s">
        <v>32</v>
      </c>
      <c r="B18" s="2" t="s">
        <v>33</v>
      </c>
      <c r="C18" s="2">
        <v>1552.2972412679601</v>
      </c>
      <c r="D18" s="2">
        <v>0.73654205207647006</v>
      </c>
      <c r="E18" s="2">
        <v>0.191824626162444</v>
      </c>
      <c r="F18" s="2">
        <v>3.8396636907960899</v>
      </c>
      <c r="G18" s="2">
        <v>1.2320296291578499E-4</v>
      </c>
      <c r="H18" s="2">
        <v>1.30757187140989E-3</v>
      </c>
      <c r="I18" s="2" t="s">
        <v>21</v>
      </c>
      <c r="J18" s="2" t="b">
        <v>1</v>
      </c>
    </row>
    <row r="19" spans="1:12" ht="15.75" customHeight="1">
      <c r="A19" s="2" t="s">
        <v>91</v>
      </c>
      <c r="B19" s="2" t="s">
        <v>92</v>
      </c>
      <c r="C19" s="2">
        <v>73231.547232913101</v>
      </c>
      <c r="D19" s="2">
        <v>0.78422046226449904</v>
      </c>
      <c r="E19" s="2">
        <v>0.21581568278798299</v>
      </c>
      <c r="F19" s="2">
        <v>3.6337510422489401</v>
      </c>
      <c r="G19" s="2">
        <v>2.7933040192728101E-4</v>
      </c>
      <c r="H19" s="2">
        <v>2.5502261487104702E-3</v>
      </c>
      <c r="I19" s="2" t="s">
        <v>21</v>
      </c>
      <c r="J19" s="2" t="b">
        <v>1</v>
      </c>
    </row>
    <row r="20" spans="1:12" ht="15.75" customHeight="1">
      <c r="A20" s="2" t="s">
        <v>24</v>
      </c>
      <c r="B20" s="2" t="s">
        <v>25</v>
      </c>
      <c r="C20" s="2">
        <v>4461.1446317191003</v>
      </c>
      <c r="D20" s="2">
        <v>0.600919243005547</v>
      </c>
      <c r="E20" s="2">
        <v>0.17468462317863501</v>
      </c>
      <c r="F20" s="2">
        <v>3.44002369568063</v>
      </c>
      <c r="G20" s="2">
        <v>5.8166325842467397E-4</v>
      </c>
      <c r="H20" s="2">
        <v>4.5143306753447103E-3</v>
      </c>
      <c r="I20" s="2" t="s">
        <v>18</v>
      </c>
      <c r="J20" s="2" t="b">
        <v>1</v>
      </c>
    </row>
    <row r="21" spans="1:12" ht="15.75" customHeight="1">
      <c r="A21" s="2" t="s">
        <v>105</v>
      </c>
      <c r="B21" s="2" t="s">
        <v>106</v>
      </c>
      <c r="C21" s="2">
        <v>1680.30251305723</v>
      </c>
      <c r="D21" s="2">
        <v>0.60492019031935096</v>
      </c>
      <c r="E21" s="2">
        <v>0.17896470451030699</v>
      </c>
      <c r="F21" s="2">
        <v>3.3801088989841102</v>
      </c>
      <c r="G21" s="2">
        <v>7.2457114925353599E-4</v>
      </c>
      <c r="H21" s="2">
        <v>5.3585926472688198E-3</v>
      </c>
      <c r="I21" s="2" t="s">
        <v>21</v>
      </c>
      <c r="J21" s="2" t="b">
        <v>0</v>
      </c>
    </row>
    <row r="22" spans="1:12" ht="15.75" customHeight="1">
      <c r="A22" s="2" t="s">
        <v>52</v>
      </c>
      <c r="B22" s="2" t="s">
        <v>53</v>
      </c>
      <c r="C22" s="2">
        <v>1482.8134009959999</v>
      </c>
      <c r="D22" s="2">
        <v>1.0613615723004699</v>
      </c>
      <c r="E22" s="2">
        <v>0.33503231463271099</v>
      </c>
      <c r="F22" s="2">
        <v>3.1679379150754898</v>
      </c>
      <c r="G22" s="2">
        <v>1.5352430211722E-3</v>
      </c>
      <c r="H22" s="2">
        <v>9.6715022470400206E-3</v>
      </c>
      <c r="I22" s="2" t="s">
        <v>21</v>
      </c>
      <c r="J22" s="2" t="b">
        <v>1</v>
      </c>
    </row>
    <row r="23" spans="1:12" ht="15.75" customHeight="1">
      <c r="A23" s="2" t="s">
        <v>99</v>
      </c>
      <c r="B23" s="2" t="s">
        <v>100</v>
      </c>
      <c r="C23" s="2">
        <v>2336.45621883168</v>
      </c>
      <c r="D23" s="2">
        <v>0.60867095071773603</v>
      </c>
      <c r="E23" s="2">
        <v>0.19774254722712301</v>
      </c>
      <c r="F23" s="2">
        <v>3.0780980585762898</v>
      </c>
      <c r="G23" s="2">
        <v>2.08326352223831E-3</v>
      </c>
      <c r="H23" s="2">
        <v>1.2098666269716901E-2</v>
      </c>
      <c r="I23" s="2" t="s">
        <v>18</v>
      </c>
      <c r="J23" s="2" t="b">
        <v>0</v>
      </c>
    </row>
    <row r="24" spans="1:12" ht="15.75" customHeight="1">
      <c r="A24" s="2" t="s">
        <v>103</v>
      </c>
      <c r="B24" s="2" t="s">
        <v>104</v>
      </c>
      <c r="C24" s="2">
        <v>2289.09921768704</v>
      </c>
      <c r="D24" s="2">
        <v>0.36955411531194898</v>
      </c>
      <c r="E24" s="2">
        <v>0.123636885767186</v>
      </c>
      <c r="F24" s="2">
        <v>2.9890280155376701</v>
      </c>
      <c r="G24" s="2">
        <v>2.7986646908193902E-3</v>
      </c>
      <c r="H24" s="2">
        <v>1.5371644803329299E-2</v>
      </c>
      <c r="I24" s="2" t="s">
        <v>21</v>
      </c>
      <c r="J24" s="2" t="b">
        <v>1</v>
      </c>
    </row>
    <row r="25" spans="1:12" ht="15.75" customHeight="1">
      <c r="A25" s="2" t="s">
        <v>141</v>
      </c>
      <c r="B25" s="2" t="s">
        <v>142</v>
      </c>
      <c r="C25" s="2">
        <v>145.14265894540799</v>
      </c>
      <c r="D25" s="2">
        <v>-0.60167913711638799</v>
      </c>
      <c r="E25" s="2">
        <v>0.20746291462323899</v>
      </c>
      <c r="F25" s="2">
        <v>-2.90017682538135</v>
      </c>
      <c r="G25" s="2">
        <v>3.7295220228019499E-3</v>
      </c>
      <c r="H25" s="2">
        <v>1.91789009738653E-2</v>
      </c>
      <c r="I25" s="2" t="s">
        <v>18</v>
      </c>
      <c r="J25" s="2" t="b">
        <v>0</v>
      </c>
    </row>
    <row r="26" spans="1:12" ht="15.75" customHeight="1">
      <c r="A26" s="2" t="s">
        <v>145</v>
      </c>
      <c r="B26" s="2" t="s">
        <v>146</v>
      </c>
      <c r="C26" s="2">
        <v>1025.4339156245301</v>
      </c>
      <c r="D26" s="2">
        <v>0.31097827900681801</v>
      </c>
      <c r="E26" s="2">
        <v>0.113641515141719</v>
      </c>
      <c r="F26" s="2">
        <v>2.7364848015182202</v>
      </c>
      <c r="G26" s="2">
        <v>6.2099463478645601E-3</v>
      </c>
      <c r="H26" s="2">
        <v>2.8418661893855598E-2</v>
      </c>
      <c r="I26" s="2" t="s">
        <v>21</v>
      </c>
      <c r="J26" s="2" t="b">
        <v>0</v>
      </c>
    </row>
    <row r="27" spans="1:12" ht="15.75" customHeight="1">
      <c r="A27" s="2" t="s">
        <v>54</v>
      </c>
      <c r="B27" s="2" t="s">
        <v>55</v>
      </c>
      <c r="C27" s="2">
        <v>490.73663341885799</v>
      </c>
      <c r="D27" s="2">
        <v>0.48669723474688498</v>
      </c>
      <c r="E27" s="2">
        <v>0.18212265308130099</v>
      </c>
      <c r="F27" s="2">
        <v>2.6723596791093298</v>
      </c>
      <c r="G27" s="2">
        <v>7.5319868113135797E-3</v>
      </c>
      <c r="H27" s="2">
        <v>3.2983249508122599E-2</v>
      </c>
      <c r="I27" s="2" t="s">
        <v>18</v>
      </c>
      <c r="J27" s="2" t="b">
        <v>1</v>
      </c>
    </row>
    <row r="28" spans="1:12" ht="15.75" customHeight="1">
      <c r="A28" s="2" t="s">
        <v>97</v>
      </c>
      <c r="B28" s="2" t="s">
        <v>98</v>
      </c>
      <c r="C28" s="2">
        <v>582.19341337207504</v>
      </c>
      <c r="D28" s="2">
        <v>-0.45739113316357999</v>
      </c>
      <c r="E28" s="2">
        <v>0.17145274203364499</v>
      </c>
      <c r="F28" s="2">
        <v>-2.6677388050978199</v>
      </c>
      <c r="G28" s="2">
        <v>7.6363598893430598E-3</v>
      </c>
      <c r="H28" s="2">
        <v>3.3360435280911899E-2</v>
      </c>
      <c r="I28" s="2" t="s">
        <v>18</v>
      </c>
      <c r="J28" s="2" t="b">
        <v>1</v>
      </c>
    </row>
    <row r="29" spans="1:12" ht="15.75" customHeight="1">
      <c r="A29" s="2" t="s">
        <v>131</v>
      </c>
      <c r="B29" s="2" t="s">
        <v>132</v>
      </c>
      <c r="C29" s="2">
        <v>182.375393082187</v>
      </c>
      <c r="D29" s="2">
        <v>-0.97424251498478098</v>
      </c>
      <c r="E29" s="2">
        <v>0.36541368746171798</v>
      </c>
      <c r="F29" s="2">
        <v>-2.66613580282716</v>
      </c>
      <c r="G29" s="2">
        <v>7.6728691366467804E-3</v>
      </c>
      <c r="H29" s="2">
        <v>3.3466639867075397E-2</v>
      </c>
      <c r="I29" s="2" t="s">
        <v>21</v>
      </c>
      <c r="J29" s="2" t="b">
        <v>0</v>
      </c>
    </row>
    <row r="30" spans="1:12" ht="15.75" customHeight="1">
      <c r="A30" s="2" t="s">
        <v>36</v>
      </c>
      <c r="B30" s="2" t="s">
        <v>37</v>
      </c>
      <c r="C30" s="2">
        <v>829.28107487796694</v>
      </c>
      <c r="D30" s="2">
        <v>0.61258304494084004</v>
      </c>
      <c r="E30" s="2">
        <v>0.23068278672579101</v>
      </c>
      <c r="F30" s="2">
        <v>2.6555212620567499</v>
      </c>
      <c r="G30" s="2">
        <v>7.9185941456485793E-3</v>
      </c>
      <c r="H30" s="2">
        <v>3.42390276415869E-2</v>
      </c>
      <c r="I30" s="2" t="s">
        <v>18</v>
      </c>
      <c r="J30" s="2" t="b">
        <v>1</v>
      </c>
      <c r="K30" s="7"/>
      <c r="L30" s="7"/>
    </row>
    <row r="31" spans="1:12" ht="15.75" customHeight="1">
      <c r="A31" s="4" t="s">
        <v>66</v>
      </c>
      <c r="B31" s="4" t="s">
        <v>67</v>
      </c>
      <c r="C31" s="4">
        <v>1173.1154374269599</v>
      </c>
      <c r="D31" s="4">
        <v>0.665660183959494</v>
      </c>
      <c r="E31" s="4">
        <v>0.27317111495600699</v>
      </c>
      <c r="F31" s="4">
        <v>2.4367883261255399</v>
      </c>
      <c r="G31" s="4">
        <v>1.48183507508128E-2</v>
      </c>
      <c r="H31" s="4">
        <v>5.5199111045288497E-2</v>
      </c>
      <c r="I31" s="4" t="s">
        <v>18</v>
      </c>
      <c r="J31" s="4" t="b">
        <v>1</v>
      </c>
    </row>
    <row r="32" spans="1:12" ht="15.75" customHeight="1">
      <c r="A32" s="4" t="s">
        <v>28</v>
      </c>
      <c r="B32" s="4" t="s">
        <v>29</v>
      </c>
      <c r="C32" s="4">
        <v>616.54138933105901</v>
      </c>
      <c r="D32" s="4">
        <v>0.42314615682692203</v>
      </c>
      <c r="E32" s="4">
        <v>0.17579082796474499</v>
      </c>
      <c r="F32" s="4">
        <v>2.4071003119217602</v>
      </c>
      <c r="G32" s="4">
        <v>1.6079752478445401E-2</v>
      </c>
      <c r="H32" s="4">
        <v>5.8977006583709697E-2</v>
      </c>
      <c r="I32" s="4" t="s">
        <v>21</v>
      </c>
      <c r="J32" s="4" t="b">
        <v>0</v>
      </c>
    </row>
    <row r="33" spans="1:10" ht="15.75" customHeight="1">
      <c r="A33" s="4" t="s">
        <v>129</v>
      </c>
      <c r="B33" s="4" t="s">
        <v>130</v>
      </c>
      <c r="C33" s="4">
        <v>1291.41685682361</v>
      </c>
      <c r="D33" s="4">
        <v>0.47067986000658701</v>
      </c>
      <c r="E33" s="4">
        <v>0.199583528143844</v>
      </c>
      <c r="F33" s="4">
        <v>2.3583101490587901</v>
      </c>
      <c r="G33" s="4">
        <v>1.8358347584757601E-2</v>
      </c>
      <c r="H33" s="4">
        <v>6.4821269753902802E-2</v>
      </c>
      <c r="I33" s="4" t="s">
        <v>21</v>
      </c>
      <c r="J33" s="4" t="b">
        <v>0</v>
      </c>
    </row>
    <row r="34" spans="1:10" ht="15.75" customHeight="1">
      <c r="A34" s="4" t="s">
        <v>133</v>
      </c>
      <c r="B34" s="4" t="s">
        <v>134</v>
      </c>
      <c r="C34" s="4">
        <v>3487.2206239607999</v>
      </c>
      <c r="D34" s="4">
        <v>-0.38709191285282601</v>
      </c>
      <c r="E34" s="4">
        <v>0.16685726623955699</v>
      </c>
      <c r="F34" s="4">
        <v>-2.3198984471978501</v>
      </c>
      <c r="G34" s="4">
        <v>2.0346371605239701E-2</v>
      </c>
      <c r="H34" s="4">
        <v>6.9775338123719097E-2</v>
      </c>
      <c r="I34" s="4" t="s">
        <v>21</v>
      </c>
      <c r="J34" s="4" t="b">
        <v>0</v>
      </c>
    </row>
    <row r="35" spans="1:10" ht="15.75" customHeight="1">
      <c r="A35" s="4" t="s">
        <v>149</v>
      </c>
      <c r="B35" s="4" t="s">
        <v>150</v>
      </c>
      <c r="C35" s="4">
        <v>16262.6587972418</v>
      </c>
      <c r="D35" s="4">
        <v>-0.479418547280202</v>
      </c>
      <c r="E35" s="4">
        <v>0.21000708217946901</v>
      </c>
      <c r="F35" s="4">
        <v>-2.2828684742664902</v>
      </c>
      <c r="G35" s="4">
        <v>2.24381169964467E-2</v>
      </c>
      <c r="H35" s="4">
        <v>7.4249092708605594E-2</v>
      </c>
      <c r="I35" s="4" t="s">
        <v>18</v>
      </c>
      <c r="J35" s="4" t="b">
        <v>1</v>
      </c>
    </row>
    <row r="36" spans="1:10" ht="15.75" customHeight="1">
      <c r="A36" s="4" t="s">
        <v>143</v>
      </c>
      <c r="B36" s="4" t="s">
        <v>144</v>
      </c>
      <c r="C36" s="4">
        <v>466.22435282841502</v>
      </c>
      <c r="D36" s="4">
        <v>-0.283124902643548</v>
      </c>
      <c r="E36" s="4">
        <v>0.13268529032225601</v>
      </c>
      <c r="F36" s="4">
        <v>-2.1338077638894002</v>
      </c>
      <c r="G36" s="4">
        <v>3.2858520108214599E-2</v>
      </c>
      <c r="H36" s="4">
        <v>9.9054906332129697E-2</v>
      </c>
      <c r="I36" s="4" t="s">
        <v>18</v>
      </c>
      <c r="J36" s="4" t="b">
        <v>0</v>
      </c>
    </row>
    <row r="37" spans="1:10" ht="15.75" customHeight="1">
      <c r="A37" s="4" t="s">
        <v>42</v>
      </c>
      <c r="B37" s="4" t="s">
        <v>43</v>
      </c>
      <c r="C37" s="4">
        <v>435.64299813409099</v>
      </c>
      <c r="D37" s="4">
        <v>0.42307177978625199</v>
      </c>
      <c r="E37" s="4">
        <v>0.20342974048126999</v>
      </c>
      <c r="F37" s="4">
        <v>2.0796948311754102</v>
      </c>
      <c r="G37" s="4">
        <v>3.7553532496378501E-2</v>
      </c>
      <c r="H37" s="4">
        <v>0.109546109945576</v>
      </c>
      <c r="I37" s="4" t="s">
        <v>21</v>
      </c>
      <c r="J37" s="4" t="b">
        <v>1</v>
      </c>
    </row>
    <row r="38" spans="1:10" ht="15.75" customHeight="1">
      <c r="A38" s="4" t="s">
        <v>109</v>
      </c>
      <c r="B38" s="4" t="s">
        <v>110</v>
      </c>
      <c r="C38" s="4">
        <v>11071.9085558805</v>
      </c>
      <c r="D38" s="4">
        <v>-0.467138383859518</v>
      </c>
      <c r="E38" s="4">
        <v>0.22477227156537999</v>
      </c>
      <c r="F38" s="4">
        <v>-2.0782740709351302</v>
      </c>
      <c r="G38" s="4">
        <v>3.7684123214166997E-2</v>
      </c>
      <c r="H38" s="4">
        <v>0.10969378465577399</v>
      </c>
      <c r="I38" s="4" t="s">
        <v>21</v>
      </c>
      <c r="J38" s="4" t="b">
        <v>1</v>
      </c>
    </row>
    <row r="39" spans="1:10" ht="15.75" customHeight="1">
      <c r="A39" s="4" t="s">
        <v>84</v>
      </c>
      <c r="B39" s="4" t="s">
        <v>85</v>
      </c>
      <c r="C39" s="4">
        <v>177.99571942224401</v>
      </c>
      <c r="D39" s="4">
        <v>0.69252309518483601</v>
      </c>
      <c r="E39" s="4">
        <v>0.35264571214983997</v>
      </c>
      <c r="F39" s="4">
        <v>1.9637927566536899</v>
      </c>
      <c r="G39" s="4">
        <v>4.9554130436449503E-2</v>
      </c>
      <c r="H39" s="4">
        <v>0.13498885480136799</v>
      </c>
      <c r="I39" s="4" t="s">
        <v>18</v>
      </c>
      <c r="J39" s="4" t="b">
        <v>1</v>
      </c>
    </row>
    <row r="40" spans="1:10" ht="15.75" customHeight="1">
      <c r="A40" s="4" t="s">
        <v>56</v>
      </c>
      <c r="B40" s="4" t="s">
        <v>57</v>
      </c>
      <c r="C40" s="4">
        <v>4136.2184394485603</v>
      </c>
      <c r="D40" s="4">
        <v>0.42371009901685902</v>
      </c>
      <c r="E40" s="4">
        <v>0.217536617600779</v>
      </c>
      <c r="F40" s="4">
        <v>1.9477644899050901</v>
      </c>
      <c r="G40" s="4">
        <v>5.1443149557956397E-2</v>
      </c>
      <c r="H40" s="4">
        <v>0.13829914827266401</v>
      </c>
      <c r="I40" s="4" t="s">
        <v>21</v>
      </c>
      <c r="J40" s="4" t="b">
        <v>1</v>
      </c>
    </row>
    <row r="41" spans="1:10" ht="15.75" customHeight="1">
      <c r="A41" s="4" t="s">
        <v>161</v>
      </c>
      <c r="B41" s="4" t="s">
        <v>162</v>
      </c>
      <c r="C41" s="4">
        <v>176221.829280818</v>
      </c>
      <c r="D41" s="4">
        <v>0.45654285400792399</v>
      </c>
      <c r="E41" s="4">
        <v>0.23908550880125501</v>
      </c>
      <c r="F41" s="4">
        <v>1.9095379569300199</v>
      </c>
      <c r="G41" s="4">
        <v>5.6192730082734302E-2</v>
      </c>
      <c r="H41" s="4">
        <v>0.146447009569799</v>
      </c>
      <c r="I41" s="4" t="s">
        <v>21</v>
      </c>
      <c r="J41" s="4" t="b">
        <v>1</v>
      </c>
    </row>
    <row r="42" spans="1:10" ht="15.75" customHeight="1">
      <c r="A42" s="4" t="s">
        <v>165</v>
      </c>
      <c r="B42" s="4" t="s">
        <v>166</v>
      </c>
      <c r="C42" s="4">
        <v>435.41206240167702</v>
      </c>
      <c r="D42" s="4">
        <v>-0.66472381137743497</v>
      </c>
      <c r="E42" s="4">
        <v>0.38618427997516103</v>
      </c>
      <c r="F42" s="4">
        <v>-1.7212606671099899</v>
      </c>
      <c r="G42" s="4">
        <v>8.5203533458839603E-2</v>
      </c>
      <c r="H42" s="4">
        <v>0.19716987413510201</v>
      </c>
      <c r="I42" s="4" t="s">
        <v>18</v>
      </c>
      <c r="J42" s="4" t="b">
        <v>0</v>
      </c>
    </row>
    <row r="43" spans="1:10" ht="15.75" customHeight="1">
      <c r="A43" s="4" t="s">
        <v>155</v>
      </c>
      <c r="B43" s="4" t="s">
        <v>156</v>
      </c>
      <c r="C43" s="4">
        <v>302.13057647630001</v>
      </c>
      <c r="D43" s="4">
        <v>0.31819251955847599</v>
      </c>
      <c r="E43" s="4">
        <v>0.18827575747894901</v>
      </c>
      <c r="F43" s="4">
        <v>1.6900344676295</v>
      </c>
      <c r="G43" s="4">
        <v>9.1021360709133303E-2</v>
      </c>
      <c r="H43" s="4">
        <v>0.206772431565312</v>
      </c>
      <c r="I43" s="4" t="s">
        <v>18</v>
      </c>
      <c r="J43" s="4" t="b">
        <v>0</v>
      </c>
    </row>
    <row r="44" spans="1:10" ht="15.75" customHeight="1">
      <c r="A44" s="4" t="s">
        <v>72</v>
      </c>
      <c r="B44" s="4" t="s">
        <v>73</v>
      </c>
      <c r="C44" s="4">
        <v>3715.64754919088</v>
      </c>
      <c r="D44" s="4">
        <v>-0.28616577410169802</v>
      </c>
      <c r="E44" s="4">
        <v>0.16951384110311399</v>
      </c>
      <c r="F44" s="4">
        <v>-1.6881558003728201</v>
      </c>
      <c r="G44" s="4">
        <v>9.1381325287224799E-2</v>
      </c>
      <c r="H44" s="4">
        <v>0.20710835681577999</v>
      </c>
      <c r="I44" s="4" t="s">
        <v>21</v>
      </c>
      <c r="J44" s="4" t="b">
        <v>0</v>
      </c>
    </row>
    <row r="45" spans="1:10" ht="15.75" customHeight="1">
      <c r="A45" s="4" t="s">
        <v>111</v>
      </c>
      <c r="B45" s="4" t="s">
        <v>112</v>
      </c>
      <c r="C45" s="4">
        <v>1647.0873045522201</v>
      </c>
      <c r="D45" s="4">
        <v>0.35836532415864403</v>
      </c>
      <c r="E45" s="4">
        <v>0.220199630913472</v>
      </c>
      <c r="F45" s="4">
        <v>1.62745651603505</v>
      </c>
      <c r="G45" s="4">
        <v>0.103640176754454</v>
      </c>
      <c r="H45" s="4">
        <v>0.22638282239318699</v>
      </c>
      <c r="I45" s="4" t="s">
        <v>21</v>
      </c>
      <c r="J45" s="4" t="b">
        <v>1</v>
      </c>
    </row>
    <row r="46" spans="1:10" ht="15.75" customHeight="1">
      <c r="A46" s="4" t="s">
        <v>93</v>
      </c>
      <c r="B46" s="4" t="s">
        <v>94</v>
      </c>
      <c r="C46" s="4">
        <v>9778.3383298135996</v>
      </c>
      <c r="D46" s="4">
        <v>-0.45982624796845201</v>
      </c>
      <c r="E46" s="4">
        <v>0.29935436419202999</v>
      </c>
      <c r="F46" s="4">
        <v>-1.5360599442388001</v>
      </c>
      <c r="G46" s="4">
        <v>0.12452367914222599</v>
      </c>
      <c r="H46" s="4">
        <v>0.257155222978319</v>
      </c>
      <c r="I46" s="4" t="s">
        <v>18</v>
      </c>
      <c r="J46" s="4" t="b">
        <v>0</v>
      </c>
    </row>
    <row r="47" spans="1:10" ht="15.75" customHeight="1">
      <c r="A47" s="4" t="s">
        <v>115</v>
      </c>
      <c r="B47" s="4" t="s">
        <v>116</v>
      </c>
      <c r="C47" s="4">
        <v>10137.666220458001</v>
      </c>
      <c r="D47" s="4">
        <v>-0.44845577484482302</v>
      </c>
      <c r="E47" s="4">
        <v>0.29510665744959802</v>
      </c>
      <c r="F47" s="4">
        <v>-1.51963964053036</v>
      </c>
      <c r="G47" s="4">
        <v>0.12860156932856201</v>
      </c>
      <c r="H47" s="4">
        <v>0.26339559944226199</v>
      </c>
      <c r="I47" s="4" t="s">
        <v>21</v>
      </c>
      <c r="J47" s="4" t="b">
        <v>0</v>
      </c>
    </row>
    <row r="48" spans="1:10" ht="15.75" customHeight="1">
      <c r="A48" s="4" t="s">
        <v>86</v>
      </c>
      <c r="B48" s="4" t="s">
        <v>87</v>
      </c>
      <c r="C48" s="4">
        <v>2127.9033359065802</v>
      </c>
      <c r="D48" s="4">
        <v>-0.31566366375190402</v>
      </c>
      <c r="E48" s="4">
        <v>0.21433596618647199</v>
      </c>
      <c r="F48" s="4">
        <v>-1.47275172416596</v>
      </c>
      <c r="G48" s="4">
        <v>0.140817993899604</v>
      </c>
      <c r="H48" s="4">
        <v>0.28005376314865099</v>
      </c>
      <c r="I48" s="4" t="s">
        <v>21</v>
      </c>
      <c r="J48" s="4" t="b">
        <v>0</v>
      </c>
    </row>
    <row r="49" spans="1:10" ht="15.75" customHeight="1">
      <c r="A49" s="4" t="s">
        <v>107</v>
      </c>
      <c r="B49" s="4" t="s">
        <v>108</v>
      </c>
      <c r="C49" s="4">
        <v>4375.5596555499696</v>
      </c>
      <c r="D49" s="4">
        <v>-0.31272641405150198</v>
      </c>
      <c r="E49" s="4">
        <v>0.21716409384272101</v>
      </c>
      <c r="F49" s="4">
        <v>-1.4400465957230999</v>
      </c>
      <c r="G49" s="4">
        <v>0.14985421665218199</v>
      </c>
      <c r="H49" s="4">
        <v>0.29303281780845403</v>
      </c>
      <c r="I49" s="4" t="s">
        <v>18</v>
      </c>
      <c r="J49" s="4" t="b">
        <v>1</v>
      </c>
    </row>
    <row r="50" spans="1:10" ht="15.75" customHeight="1">
      <c r="A50" s="4" t="s">
        <v>89</v>
      </c>
      <c r="B50" s="4" t="s">
        <v>90</v>
      </c>
      <c r="C50" s="4">
        <v>511.03964628856198</v>
      </c>
      <c r="D50" s="4">
        <v>0.288050644313875</v>
      </c>
      <c r="E50" s="4">
        <v>0.20335250246830799</v>
      </c>
      <c r="F50" s="4">
        <v>1.4165089724369899</v>
      </c>
      <c r="G50" s="4">
        <v>0.156626539051509</v>
      </c>
      <c r="H50" s="4">
        <v>0.301653148394394</v>
      </c>
      <c r="I50" s="4" t="s">
        <v>18</v>
      </c>
      <c r="J50" s="4" t="b">
        <v>1</v>
      </c>
    </row>
    <row r="51" spans="1:10" ht="15.75" customHeight="1">
      <c r="A51" s="4" t="s">
        <v>113</v>
      </c>
      <c r="B51" s="4" t="s">
        <v>114</v>
      </c>
      <c r="C51" s="4">
        <v>815.020711319312</v>
      </c>
      <c r="D51" s="4">
        <v>0.24732282339908199</v>
      </c>
      <c r="E51" s="4">
        <v>0.18353247163912201</v>
      </c>
      <c r="F51" s="4">
        <v>1.3475698397686799</v>
      </c>
      <c r="G51" s="4">
        <v>0.177796776555631</v>
      </c>
      <c r="H51" s="4">
        <v>0.329919145404378</v>
      </c>
      <c r="I51" s="4" t="s">
        <v>18</v>
      </c>
      <c r="J51" s="4" t="b">
        <v>1</v>
      </c>
    </row>
    <row r="52" spans="1:10" ht="15.75" customHeight="1">
      <c r="A52" s="4" t="s">
        <v>38</v>
      </c>
      <c r="B52" s="4" t="s">
        <v>39</v>
      </c>
      <c r="C52" s="4">
        <v>380.88304020015403</v>
      </c>
      <c r="D52" s="4">
        <v>-0.27636258134929498</v>
      </c>
      <c r="E52" s="4">
        <v>0.215068684802559</v>
      </c>
      <c r="F52" s="4">
        <v>-1.28499684462666</v>
      </c>
      <c r="G52" s="4">
        <v>0.19879338666766599</v>
      </c>
      <c r="H52" s="4">
        <v>0.35605306407923298</v>
      </c>
      <c r="I52" s="4" t="s">
        <v>18</v>
      </c>
      <c r="J52" s="4" t="b">
        <v>1</v>
      </c>
    </row>
    <row r="53" spans="1:10" ht="15.75" customHeight="1">
      <c r="A53" s="4" t="s">
        <v>121</v>
      </c>
      <c r="B53" s="4" t="s">
        <v>122</v>
      </c>
      <c r="C53" s="4">
        <v>5324.4999101482199</v>
      </c>
      <c r="D53" s="4">
        <v>0.21841327598212501</v>
      </c>
      <c r="E53" s="4">
        <v>0.186313072999885</v>
      </c>
      <c r="F53" s="4">
        <v>1.17229173704982</v>
      </c>
      <c r="G53" s="4">
        <v>0.241079947920569</v>
      </c>
      <c r="H53" s="4">
        <v>0.40827335624696398</v>
      </c>
      <c r="I53" s="4" t="s">
        <v>21</v>
      </c>
      <c r="J53" s="4" t="b">
        <v>1</v>
      </c>
    </row>
    <row r="54" spans="1:10" ht="15.75" customHeight="1">
      <c r="A54" s="4" t="s">
        <v>117</v>
      </c>
      <c r="B54" s="4" t="s">
        <v>118</v>
      </c>
      <c r="C54" s="4">
        <v>1498.4841459055599</v>
      </c>
      <c r="D54" s="4">
        <v>-0.25105781692058599</v>
      </c>
      <c r="E54" s="4">
        <v>0.216163629698261</v>
      </c>
      <c r="F54" s="4">
        <v>-1.1614248764745201</v>
      </c>
      <c r="G54" s="4">
        <v>0.245469157304954</v>
      </c>
      <c r="H54" s="4">
        <v>0.41315621660499502</v>
      </c>
      <c r="I54" s="4" t="s">
        <v>21</v>
      </c>
      <c r="J54" s="4" t="b">
        <v>1</v>
      </c>
    </row>
    <row r="55" spans="1:10" ht="15.75" customHeight="1">
      <c r="A55" s="4" t="s">
        <v>78</v>
      </c>
      <c r="B55" s="4" t="s">
        <v>79</v>
      </c>
      <c r="C55" s="4">
        <v>1237.60618385457</v>
      </c>
      <c r="D55" s="4">
        <v>-0.47790695661368099</v>
      </c>
      <c r="E55" s="4">
        <v>0.46853514568656102</v>
      </c>
      <c r="F55" s="4">
        <v>-1.0200023648458401</v>
      </c>
      <c r="G55" s="4">
        <v>0.30772733918580403</v>
      </c>
      <c r="H55" s="4">
        <v>0.48381086249642002</v>
      </c>
      <c r="I55" s="4" t="s">
        <v>21</v>
      </c>
      <c r="J55" s="4" t="b">
        <v>1</v>
      </c>
    </row>
    <row r="56" spans="1:10" ht="15.75" customHeight="1">
      <c r="A56" s="4" t="s">
        <v>19</v>
      </c>
      <c r="B56" s="4" t="s">
        <v>20</v>
      </c>
      <c r="C56" s="4">
        <v>1829.7650233719301</v>
      </c>
      <c r="D56" s="4">
        <v>0.14669646595723501</v>
      </c>
      <c r="E56" s="4">
        <v>0.173740833255179</v>
      </c>
      <c r="F56" s="4">
        <v>0.84434075288321697</v>
      </c>
      <c r="G56" s="4">
        <v>0.398479019456557</v>
      </c>
      <c r="H56" s="4">
        <v>0.572370256481185</v>
      </c>
      <c r="I56" s="4" t="s">
        <v>21</v>
      </c>
      <c r="J56" s="4" t="b">
        <v>1</v>
      </c>
    </row>
    <row r="57" spans="1:10" ht="15.75" customHeight="1">
      <c r="A57" s="4" t="s">
        <v>147</v>
      </c>
      <c r="B57" s="4" t="s">
        <v>148</v>
      </c>
      <c r="C57" s="4">
        <v>434.22061970361398</v>
      </c>
      <c r="D57" s="4">
        <v>-0.16595309330847</v>
      </c>
      <c r="E57" s="4">
        <v>0.19968262557687</v>
      </c>
      <c r="F57" s="4">
        <v>-0.83108429102953996</v>
      </c>
      <c r="G57" s="4">
        <v>0.40592601337045803</v>
      </c>
      <c r="H57" s="4">
        <v>0.57972827573235397</v>
      </c>
      <c r="I57" s="4" t="s">
        <v>18</v>
      </c>
      <c r="J57" s="4" t="b">
        <v>0</v>
      </c>
    </row>
    <row r="58" spans="1:10" ht="15.75" customHeight="1">
      <c r="A58" s="4" t="s">
        <v>137</v>
      </c>
      <c r="B58" s="4" t="s">
        <v>138</v>
      </c>
      <c r="C58" s="4">
        <v>1302.8361046971199</v>
      </c>
      <c r="D58" s="4">
        <v>0.157336623853015</v>
      </c>
      <c r="E58" s="4">
        <v>0.20131175687938399</v>
      </c>
      <c r="F58" s="4">
        <v>0.78155705504712902</v>
      </c>
      <c r="G58" s="4">
        <v>0.43447493359708</v>
      </c>
      <c r="H58" s="4">
        <v>0.60663205433230605</v>
      </c>
      <c r="I58" s="4" t="s">
        <v>18</v>
      </c>
      <c r="J58" s="4" t="b">
        <v>1</v>
      </c>
    </row>
    <row r="59" spans="1:10" ht="15.75" customHeight="1">
      <c r="A59" s="4" t="s">
        <v>139</v>
      </c>
      <c r="B59" s="4" t="s">
        <v>140</v>
      </c>
      <c r="C59" s="4">
        <v>2777.9852463000402</v>
      </c>
      <c r="D59" s="4">
        <v>0.19003522955759</v>
      </c>
      <c r="E59" s="4">
        <v>0.24543291077485399</v>
      </c>
      <c r="F59" s="4">
        <v>0.77428584845297299</v>
      </c>
      <c r="G59" s="4">
        <v>0.43876177045453302</v>
      </c>
      <c r="H59" s="4">
        <v>0.61041730083266299</v>
      </c>
      <c r="I59" s="4" t="s">
        <v>21</v>
      </c>
      <c r="J59" s="4" t="b">
        <v>0</v>
      </c>
    </row>
    <row r="60" spans="1:10" ht="15.75" customHeight="1">
      <c r="A60" s="4" t="s">
        <v>50</v>
      </c>
      <c r="B60" s="4" t="s">
        <v>51</v>
      </c>
      <c r="C60" s="4">
        <v>3445.75398711861</v>
      </c>
      <c r="D60" s="4">
        <v>0.134886891067409</v>
      </c>
      <c r="E60" s="4">
        <v>0.17581624648418001</v>
      </c>
      <c r="F60" s="4">
        <v>0.76720379239552405</v>
      </c>
      <c r="G60" s="4">
        <v>0.44296035845762799</v>
      </c>
      <c r="H60" s="4">
        <v>0.61396198956338099</v>
      </c>
      <c r="I60" s="4" t="s">
        <v>21</v>
      </c>
      <c r="J60" s="4" t="b">
        <v>1</v>
      </c>
    </row>
    <row r="61" spans="1:10" ht="15.75" customHeight="1">
      <c r="A61" s="4" t="s">
        <v>76</v>
      </c>
      <c r="B61" s="4" t="s">
        <v>77</v>
      </c>
      <c r="C61" s="4">
        <v>1670.84373577115</v>
      </c>
      <c r="D61" s="4">
        <v>-0.19266932242316401</v>
      </c>
      <c r="E61" s="4">
        <v>0.276927224171576</v>
      </c>
      <c r="F61" s="4">
        <v>-0.69573991144977498</v>
      </c>
      <c r="G61" s="4">
        <v>0.48659172596618</v>
      </c>
      <c r="H61" s="4">
        <v>0.65329044721862295</v>
      </c>
      <c r="I61" s="4" t="s">
        <v>18</v>
      </c>
      <c r="J61" s="4" t="b">
        <v>0</v>
      </c>
    </row>
    <row r="62" spans="1:10" ht="15.75" customHeight="1">
      <c r="A62" s="4" t="s">
        <v>101</v>
      </c>
      <c r="B62" s="4" t="s">
        <v>102</v>
      </c>
      <c r="C62" s="4">
        <v>10091.145217253999</v>
      </c>
      <c r="D62" s="4">
        <v>0.116178374809826</v>
      </c>
      <c r="E62" s="4">
        <v>0.19102910609295501</v>
      </c>
      <c r="F62" s="4">
        <v>0.60817106453554404</v>
      </c>
      <c r="G62" s="4">
        <v>0.54307402351930201</v>
      </c>
      <c r="H62" s="4">
        <v>0.701470561454273</v>
      </c>
      <c r="I62" s="4" t="s">
        <v>18</v>
      </c>
      <c r="J62" s="4" t="b">
        <v>0</v>
      </c>
    </row>
    <row r="63" spans="1:10" ht="15.75" customHeight="1">
      <c r="A63" s="4" t="s">
        <v>48</v>
      </c>
      <c r="B63" s="4" t="s">
        <v>49</v>
      </c>
      <c r="C63" s="4">
        <v>12434.920078150701</v>
      </c>
      <c r="D63" s="4">
        <v>0.12191677151498</v>
      </c>
      <c r="E63" s="4">
        <v>0.205384356066595</v>
      </c>
      <c r="F63" s="4">
        <v>0.59360300779407504</v>
      </c>
      <c r="G63" s="4">
        <v>0.55277766882478996</v>
      </c>
      <c r="H63" s="4">
        <v>0.70999322772509899</v>
      </c>
      <c r="I63" s="4" t="s">
        <v>18</v>
      </c>
      <c r="J63" s="4" t="b">
        <v>1</v>
      </c>
    </row>
    <row r="64" spans="1:10" ht="15.75" customHeight="1">
      <c r="A64" s="4" t="s">
        <v>58</v>
      </c>
      <c r="B64" s="4" t="s">
        <v>59</v>
      </c>
      <c r="C64" s="4">
        <v>1912.63139845758</v>
      </c>
      <c r="D64" s="4">
        <v>7.8621750797366899E-2</v>
      </c>
      <c r="E64" s="4">
        <v>0.13598045271015199</v>
      </c>
      <c r="F64" s="4">
        <v>0.57818421126272201</v>
      </c>
      <c r="G64" s="4">
        <v>0.563139757232066</v>
      </c>
      <c r="H64" s="4">
        <v>0.71915325703778399</v>
      </c>
      <c r="I64" s="4" t="s">
        <v>18</v>
      </c>
      <c r="J64" s="4" t="b">
        <v>0</v>
      </c>
    </row>
    <row r="65" spans="1:10" ht="15.75" customHeight="1">
      <c r="A65" s="4" t="s">
        <v>135</v>
      </c>
      <c r="B65" s="4" t="s">
        <v>136</v>
      </c>
      <c r="C65" s="4">
        <v>280.30993767257098</v>
      </c>
      <c r="D65" s="4">
        <v>-0.111464076035289</v>
      </c>
      <c r="E65" s="4">
        <v>0.193185025784784</v>
      </c>
      <c r="F65" s="4">
        <v>-0.57698093101410597</v>
      </c>
      <c r="G65" s="4">
        <v>0.56395233728892902</v>
      </c>
      <c r="H65" s="4">
        <v>0.71979680732829798</v>
      </c>
      <c r="I65" s="4" t="s">
        <v>21</v>
      </c>
      <c r="J65" s="4" t="b">
        <v>0</v>
      </c>
    </row>
    <row r="66" spans="1:10" ht="15.75" customHeight="1">
      <c r="A66" s="4" t="s">
        <v>151</v>
      </c>
      <c r="B66" s="4" t="s">
        <v>152</v>
      </c>
      <c r="C66" s="4">
        <v>2291.0443249751502</v>
      </c>
      <c r="D66" s="4">
        <v>5.4098079553495902E-2</v>
      </c>
      <c r="E66" s="4">
        <v>9.82217234464208E-2</v>
      </c>
      <c r="F66" s="4">
        <v>0.55077510000123298</v>
      </c>
      <c r="G66" s="4">
        <v>0.58178785536750799</v>
      </c>
      <c r="H66" s="4">
        <v>0.73673435550461897</v>
      </c>
      <c r="I66" s="4" t="s">
        <v>21</v>
      </c>
      <c r="J66" s="4" t="b">
        <v>1</v>
      </c>
    </row>
    <row r="67" spans="1:10" ht="15.75" customHeight="1">
      <c r="A67" s="4" t="s">
        <v>159</v>
      </c>
      <c r="B67" s="4" t="s">
        <v>160</v>
      </c>
      <c r="C67" s="4">
        <v>1338.6841944226101</v>
      </c>
      <c r="D67" s="4">
        <v>-7.3984787899554802E-2</v>
      </c>
      <c r="E67" s="4">
        <v>0.14311371675095699</v>
      </c>
      <c r="F67" s="4">
        <v>-0.51696503716901698</v>
      </c>
      <c r="G67" s="4">
        <v>0.60518056554879895</v>
      </c>
      <c r="H67" s="4">
        <v>0.75297636352976305</v>
      </c>
      <c r="I67" s="4" t="s">
        <v>18</v>
      </c>
      <c r="J67" s="4" t="b">
        <v>0</v>
      </c>
    </row>
    <row r="68" spans="1:10" ht="15.75" customHeight="1">
      <c r="A68" s="4" t="s">
        <v>72</v>
      </c>
      <c r="B68" s="4" t="s">
        <v>88</v>
      </c>
      <c r="C68" s="4">
        <v>1103.50151736208</v>
      </c>
      <c r="D68" s="4">
        <v>-0.109791798741358</v>
      </c>
      <c r="E68" s="4">
        <v>0.21290613708467299</v>
      </c>
      <c r="F68" s="4">
        <v>-0.51568170013668102</v>
      </c>
      <c r="G68" s="4">
        <v>0.60607673786122995</v>
      </c>
      <c r="H68" s="4">
        <v>0.75392043995569502</v>
      </c>
      <c r="I68" s="4" t="s">
        <v>21</v>
      </c>
      <c r="J68" s="4" t="b">
        <v>0</v>
      </c>
    </row>
    <row r="69" spans="1:10" ht="15.75" customHeight="1">
      <c r="A69" s="4" t="s">
        <v>163</v>
      </c>
      <c r="B69" s="4" t="s">
        <v>164</v>
      </c>
      <c r="C69" s="4">
        <v>415.31517081192101</v>
      </c>
      <c r="D69" s="4">
        <v>8.4694253618114307E-2</v>
      </c>
      <c r="E69" s="4">
        <v>0.19218023795556599</v>
      </c>
      <c r="F69" s="4">
        <v>0.44070219976362301</v>
      </c>
      <c r="G69" s="4">
        <v>0.65942860386498603</v>
      </c>
      <c r="H69" s="4">
        <v>0.79529520993324598</v>
      </c>
      <c r="I69" s="4" t="s">
        <v>18</v>
      </c>
      <c r="J69" s="4" t="b">
        <v>1</v>
      </c>
    </row>
    <row r="70" spans="1:10" ht="15.75" customHeight="1">
      <c r="A70" s="4" t="s">
        <v>68</v>
      </c>
      <c r="B70" s="4" t="s">
        <v>69</v>
      </c>
      <c r="C70" s="4">
        <v>276.82401063182698</v>
      </c>
      <c r="D70" s="4">
        <v>-9.7559247350465395E-2</v>
      </c>
      <c r="E70" s="4">
        <v>0.238401389102287</v>
      </c>
      <c r="F70" s="4">
        <v>-0.40922264638570199</v>
      </c>
      <c r="G70" s="4">
        <v>0.68237627647047705</v>
      </c>
      <c r="H70" s="4">
        <v>0.81003338902243605</v>
      </c>
      <c r="I70" s="4" t="s">
        <v>21</v>
      </c>
      <c r="J70" s="4" t="b">
        <v>1</v>
      </c>
    </row>
    <row r="71" spans="1:10" ht="15.75" customHeight="1">
      <c r="A71" s="4" t="s">
        <v>153</v>
      </c>
      <c r="B71" s="4" t="s">
        <v>154</v>
      </c>
      <c r="C71" s="4">
        <v>2232.3624572311601</v>
      </c>
      <c r="D71" s="4">
        <v>-6.0607261616334597E-2</v>
      </c>
      <c r="E71" s="4">
        <v>0.16644432423737501</v>
      </c>
      <c r="F71" s="4">
        <v>-0.364129338107675</v>
      </c>
      <c r="G71" s="4">
        <v>0.71576142982607005</v>
      </c>
      <c r="H71" s="4">
        <v>0.83366227243804902</v>
      </c>
      <c r="I71" s="4" t="s">
        <v>21</v>
      </c>
      <c r="J71" s="4" t="b">
        <v>0</v>
      </c>
    </row>
    <row r="72" spans="1:10" ht="15.75" customHeight="1">
      <c r="A72" s="4" t="s">
        <v>123</v>
      </c>
      <c r="B72" s="4" t="s">
        <v>124</v>
      </c>
      <c r="C72" s="4">
        <v>1235.0658852927399</v>
      </c>
      <c r="D72" s="4">
        <v>3.5602381531009003E-2</v>
      </c>
      <c r="E72" s="4">
        <v>0.147088436258803</v>
      </c>
      <c r="F72" s="4">
        <v>0.24204745414769599</v>
      </c>
      <c r="G72" s="4">
        <v>0.808743393136097</v>
      </c>
      <c r="H72" s="4">
        <v>0.89377139942351802</v>
      </c>
      <c r="I72" s="4" t="s">
        <v>21</v>
      </c>
      <c r="J72" s="4" t="b">
        <v>1</v>
      </c>
    </row>
    <row r="73" spans="1:10" ht="15.75" customHeight="1">
      <c r="A73" s="4" t="s">
        <v>80</v>
      </c>
      <c r="B73" s="4" t="s">
        <v>81</v>
      </c>
      <c r="C73" s="4">
        <v>897.92998789426497</v>
      </c>
      <c r="D73" s="4">
        <v>-7.4004694553550096E-3</v>
      </c>
      <c r="E73" s="4">
        <v>0.228010315798445</v>
      </c>
      <c r="F73" s="4">
        <v>-3.2456730869566602E-2</v>
      </c>
      <c r="G73" s="4">
        <v>0.97410782159822096</v>
      </c>
      <c r="H73" s="4">
        <v>0.98560383867037404</v>
      </c>
      <c r="I73" s="4" t="s">
        <v>18</v>
      </c>
      <c r="J73" s="4" t="b">
        <v>0</v>
      </c>
    </row>
    <row r="74" spans="1:10" ht="15.75" customHeight="1">
      <c r="A74" s="4" t="s">
        <v>74</v>
      </c>
      <c r="B74" s="4" t="s">
        <v>75</v>
      </c>
      <c r="C74" s="4">
        <v>5074.2203220914198</v>
      </c>
      <c r="D74" s="4">
        <v>5.8938127689894503E-3</v>
      </c>
      <c r="E74" s="4">
        <v>0.23522539984372201</v>
      </c>
      <c r="F74" s="4">
        <v>2.50560218960416E-2</v>
      </c>
      <c r="G74" s="4">
        <v>0.98001027860117795</v>
      </c>
      <c r="H74" s="4">
        <v>0.98811400196336996</v>
      </c>
      <c r="I74" s="4" t="s">
        <v>21</v>
      </c>
      <c r="J74" s="4" t="b">
        <v>0</v>
      </c>
    </row>
    <row r="75" spans="1:10" ht="15.75" customHeight="1">
      <c r="A75" s="4" t="s">
        <v>127</v>
      </c>
      <c r="B75" s="4" t="s">
        <v>128</v>
      </c>
      <c r="C75" s="4">
        <v>97.425227036940399</v>
      </c>
      <c r="D75" s="4">
        <v>4.8682782940095001E-3</v>
      </c>
      <c r="E75" s="4">
        <v>0.26561630828522798</v>
      </c>
      <c r="F75" s="4">
        <v>1.83282356623291E-2</v>
      </c>
      <c r="G75" s="4">
        <v>0.98537700244603499</v>
      </c>
      <c r="H75" s="4">
        <v>0.991040472714945</v>
      </c>
      <c r="I75" s="4" t="s">
        <v>18</v>
      </c>
      <c r="J75" s="4" t="b">
        <v>0</v>
      </c>
    </row>
    <row r="76" spans="1:10" ht="15.75" customHeight="1">
      <c r="A76" s="4" t="s">
        <v>119</v>
      </c>
      <c r="B76" s="4" t="s">
        <v>120</v>
      </c>
      <c r="C76" s="4">
        <v>4864.5496901189299</v>
      </c>
      <c r="D76" s="4">
        <v>-1.2525795605875201E-4</v>
      </c>
      <c r="E76" s="4">
        <v>0.119066282166864</v>
      </c>
      <c r="F76" s="4">
        <v>-1.0520019083422E-3</v>
      </c>
      <c r="G76" s="4">
        <v>0.99916062407422301</v>
      </c>
      <c r="H76" s="4">
        <v>0.99934275324375899</v>
      </c>
      <c r="I76" s="4" t="s">
        <v>18</v>
      </c>
      <c r="J76" s="4" t="b">
        <v>0</v>
      </c>
    </row>
    <row r="77" spans="1:10" ht="15.75" customHeight="1"/>
    <row r="78" spans="1:10" ht="15.75" customHeight="1"/>
    <row r="79" spans="1:10" ht="15.75" customHeight="1"/>
    <row r="80" spans="1:1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J1:J1000">
    <cfRule type="containsText" dxfId="5" priority="1" operator="containsText" text="TRUE">
      <formula>NOT(ISERROR(SEARCH(("TRUE"),(J1))))</formula>
    </cfRule>
  </conditionalFormatting>
  <conditionalFormatting sqref="J1:J1000">
    <cfRule type="containsText" dxfId="4" priority="2" operator="containsText" text="FALSE">
      <formula>NOT(ISERROR(SEARCH(("FALSE"),(J1))))</formula>
    </cfRule>
  </conditionalFormatting>
  <conditionalFormatting sqref="D1:D100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00"/>
  <sheetViews>
    <sheetView topLeftCell="A54" workbookViewId="0">
      <selection activeCell="E3" sqref="E3"/>
    </sheetView>
  </sheetViews>
  <sheetFormatPr defaultColWidth="11.33203125" defaultRowHeight="15" customHeight="1"/>
  <cols>
    <col min="1" max="1" width="10.5546875" customWidth="1"/>
    <col min="2" max="2" width="18.109375" bestFit="1" customWidth="1"/>
    <col min="3" max="26" width="10.5546875" customWidth="1"/>
  </cols>
  <sheetData>
    <row r="1" spans="1:12" ht="15.75" customHeight="1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</row>
    <row r="2" spans="1:12" ht="15.75" customHeight="1">
      <c r="A2" s="2" t="s">
        <v>167</v>
      </c>
      <c r="B2" s="2" t="s">
        <v>168</v>
      </c>
      <c r="C2" s="2">
        <v>211.274645199866</v>
      </c>
      <c r="D2" s="2">
        <v>2.2967482471388601</v>
      </c>
      <c r="E2" s="2">
        <v>0.28778255513732198</v>
      </c>
      <c r="F2" s="2">
        <v>7.9808459760283599</v>
      </c>
      <c r="G2" s="3">
        <v>1.4533372858887699E-15</v>
      </c>
      <c r="H2" s="3">
        <v>4.9840385547948104E-13</v>
      </c>
      <c r="I2" s="2" t="s">
        <v>21</v>
      </c>
      <c r="J2" s="2" t="b">
        <v>1</v>
      </c>
    </row>
    <row r="3" spans="1:12" ht="15.75" customHeight="1">
      <c r="A3" s="2" t="s">
        <v>239</v>
      </c>
      <c r="B3" s="2" t="s">
        <v>240</v>
      </c>
      <c r="C3" s="2">
        <v>906.95110696903203</v>
      </c>
      <c r="D3" s="2">
        <v>-1.77667397744472</v>
      </c>
      <c r="E3" s="2">
        <v>0.31302700347896201</v>
      </c>
      <c r="F3" s="2">
        <v>-5.6757850207773899</v>
      </c>
      <c r="G3" s="3">
        <v>1.38054068186332E-8</v>
      </c>
      <c r="H3" s="3">
        <v>6.8863879285309195E-7</v>
      </c>
      <c r="I3" s="2" t="s">
        <v>21</v>
      </c>
      <c r="J3" s="2" t="b">
        <v>0</v>
      </c>
    </row>
    <row r="4" spans="1:12" ht="15.75" customHeight="1">
      <c r="A4" s="2" t="s">
        <v>209</v>
      </c>
      <c r="B4" s="2" t="s">
        <v>210</v>
      </c>
      <c r="C4" s="2">
        <v>427.17539486194499</v>
      </c>
      <c r="D4" s="2">
        <v>0.62794789288994601</v>
      </c>
      <c r="E4" s="2">
        <v>0.118721936226636</v>
      </c>
      <c r="F4" s="2">
        <v>5.2892322417250401</v>
      </c>
      <c r="G4" s="3">
        <v>1.2283084960177401E-7</v>
      </c>
      <c r="H4" s="3">
        <v>4.3511702014141802E-6</v>
      </c>
      <c r="I4" s="2" t="s">
        <v>18</v>
      </c>
      <c r="J4" s="2" t="b">
        <v>0</v>
      </c>
    </row>
    <row r="5" spans="1:12" ht="15.75" customHeight="1">
      <c r="A5" s="2" t="s">
        <v>277</v>
      </c>
      <c r="B5" s="2" t="s">
        <v>278</v>
      </c>
      <c r="C5" s="2">
        <v>81.236575090221194</v>
      </c>
      <c r="D5" s="2">
        <v>-1.0806853366778599</v>
      </c>
      <c r="E5" s="2">
        <v>0.33441215398278601</v>
      </c>
      <c r="F5" s="2">
        <v>-3.2315970690870501</v>
      </c>
      <c r="G5" s="2">
        <v>1.23100505015468E-3</v>
      </c>
      <c r="H5" s="2">
        <v>8.1379815785526596E-3</v>
      </c>
      <c r="I5" s="2" t="s">
        <v>18</v>
      </c>
      <c r="J5" s="2" t="b">
        <v>0</v>
      </c>
    </row>
    <row r="6" spans="1:12" ht="15.75" customHeight="1">
      <c r="A6" s="2" t="s">
        <v>261</v>
      </c>
      <c r="B6" s="2" t="s">
        <v>262</v>
      </c>
      <c r="C6" s="2">
        <v>186.522369341803</v>
      </c>
      <c r="D6" s="2">
        <v>-0.90354969670222496</v>
      </c>
      <c r="E6" s="2">
        <v>0.30109784130344103</v>
      </c>
      <c r="F6" s="2">
        <v>-3.0008507958436099</v>
      </c>
      <c r="G6" s="2">
        <v>2.69226448359643E-3</v>
      </c>
      <c r="H6" s="2">
        <v>1.48317823508972E-2</v>
      </c>
      <c r="I6" s="2" t="s">
        <v>18</v>
      </c>
      <c r="J6" s="2" t="b">
        <v>0</v>
      </c>
    </row>
    <row r="7" spans="1:12" ht="15.75" customHeight="1">
      <c r="A7" s="2" t="s">
        <v>211</v>
      </c>
      <c r="B7" s="2" t="s">
        <v>212</v>
      </c>
      <c r="C7" s="2">
        <v>268.34082262505598</v>
      </c>
      <c r="D7" s="2">
        <v>-0.78607699768694905</v>
      </c>
      <c r="E7" s="2">
        <v>0.28092474101293502</v>
      </c>
      <c r="F7" s="2">
        <v>-2.7981764612564102</v>
      </c>
      <c r="G7" s="2">
        <v>5.1392027350189301E-3</v>
      </c>
      <c r="H7" s="2">
        <v>2.44993965308852E-2</v>
      </c>
      <c r="I7" s="2" t="s">
        <v>21</v>
      </c>
      <c r="J7" s="2" t="b">
        <v>1</v>
      </c>
      <c r="K7" s="7"/>
      <c r="L7" s="7"/>
    </row>
    <row r="8" spans="1:12" ht="15.75" customHeight="1">
      <c r="A8" s="4" t="s">
        <v>243</v>
      </c>
      <c r="B8" s="4" t="s">
        <v>244</v>
      </c>
      <c r="C8" s="4">
        <v>10.966671204354</v>
      </c>
      <c r="D8" s="4">
        <v>1.9319461068081101</v>
      </c>
      <c r="E8" s="4">
        <v>0.77774803817097704</v>
      </c>
      <c r="F8" s="4">
        <v>2.4840256895426598</v>
      </c>
      <c r="G8" s="4">
        <v>1.2990643609822499E-2</v>
      </c>
      <c r="H8" s="4">
        <v>5.0164895410034001E-2</v>
      </c>
      <c r="I8" s="4" t="s">
        <v>21</v>
      </c>
      <c r="J8" s="4" t="b">
        <v>0</v>
      </c>
    </row>
    <row r="9" spans="1:12" ht="15.75" customHeight="1">
      <c r="A9" s="4" t="s">
        <v>223</v>
      </c>
      <c r="B9" s="4" t="s">
        <v>224</v>
      </c>
      <c r="C9" s="4">
        <v>75.8278395821049</v>
      </c>
      <c r="D9" s="4">
        <v>0.668642879730313</v>
      </c>
      <c r="E9" s="4">
        <v>0.274728097426721</v>
      </c>
      <c r="F9" s="4">
        <v>2.43383507545551</v>
      </c>
      <c r="G9" s="4">
        <v>1.49398005089404E-2</v>
      </c>
      <c r="H9" s="4">
        <v>5.5613762138775898E-2</v>
      </c>
      <c r="I9" s="4" t="s">
        <v>21</v>
      </c>
      <c r="J9" s="4" t="b">
        <v>0</v>
      </c>
    </row>
    <row r="10" spans="1:12" ht="15.75" customHeight="1">
      <c r="A10" s="4" t="s">
        <v>199</v>
      </c>
      <c r="B10" s="4" t="s">
        <v>200</v>
      </c>
      <c r="C10" s="4">
        <v>40.288796966389398</v>
      </c>
      <c r="D10" s="4">
        <v>0.99890291326035296</v>
      </c>
      <c r="E10" s="4">
        <v>0.42013301969837402</v>
      </c>
      <c r="F10" s="4">
        <v>2.3775872555256301</v>
      </c>
      <c r="G10" s="4">
        <v>1.7426319517106801E-2</v>
      </c>
      <c r="H10" s="4">
        <v>6.2413978583789199E-2</v>
      </c>
      <c r="I10" s="4" t="s">
        <v>18</v>
      </c>
      <c r="J10" s="4" t="b">
        <v>1</v>
      </c>
    </row>
    <row r="11" spans="1:12" ht="15.75" customHeight="1">
      <c r="A11" s="4" t="s">
        <v>293</v>
      </c>
      <c r="B11" s="4" t="s">
        <v>294</v>
      </c>
      <c r="C11" s="4">
        <v>24.027677851843499</v>
      </c>
      <c r="D11" s="4">
        <v>-1.0003402641388801</v>
      </c>
      <c r="E11" s="4">
        <v>0.438670663757663</v>
      </c>
      <c r="F11" s="4">
        <v>-2.28039015777791</v>
      </c>
      <c r="G11" s="4">
        <v>2.25845588329599E-2</v>
      </c>
      <c r="H11" s="4">
        <v>7.4606546849157601E-2</v>
      </c>
      <c r="I11" s="4" t="s">
        <v>21</v>
      </c>
      <c r="J11" s="4" t="b">
        <v>0</v>
      </c>
    </row>
    <row r="12" spans="1:12" ht="15.75" customHeight="1">
      <c r="A12" s="4" t="s">
        <v>225</v>
      </c>
      <c r="B12" s="4" t="s">
        <v>226</v>
      </c>
      <c r="C12" s="4">
        <v>18.898354861980899</v>
      </c>
      <c r="D12" s="4">
        <v>2.9678708200565</v>
      </c>
      <c r="E12" s="4">
        <v>1.3160354262257601</v>
      </c>
      <c r="F12" s="4">
        <v>2.2551602798171002</v>
      </c>
      <c r="G12" s="4">
        <v>2.4123270095845199E-2</v>
      </c>
      <c r="H12" s="4">
        <v>7.8322120127752998E-2</v>
      </c>
      <c r="I12" s="4" t="s">
        <v>21</v>
      </c>
      <c r="J12" s="4" t="b">
        <v>0</v>
      </c>
    </row>
    <row r="13" spans="1:12" ht="15.75" customHeight="1">
      <c r="A13" s="4" t="s">
        <v>233</v>
      </c>
      <c r="B13" s="4" t="s">
        <v>234</v>
      </c>
      <c r="C13" s="4">
        <v>121.263250832222</v>
      </c>
      <c r="D13" s="4">
        <v>-0.61591219492854499</v>
      </c>
      <c r="E13" s="4">
        <v>0.27931452318970001</v>
      </c>
      <c r="F13" s="4">
        <v>-2.2050847478139999</v>
      </c>
      <c r="G13" s="4">
        <v>2.7448148152485599E-2</v>
      </c>
      <c r="H13" s="4">
        <v>8.6258871084014005E-2</v>
      </c>
      <c r="I13" s="4" t="s">
        <v>18</v>
      </c>
      <c r="J13" s="4" t="b">
        <v>0</v>
      </c>
    </row>
    <row r="14" spans="1:12" ht="15.75" customHeight="1">
      <c r="A14" s="4" t="s">
        <v>291</v>
      </c>
      <c r="B14" s="4" t="s">
        <v>292</v>
      </c>
      <c r="C14" s="4">
        <v>177.33022005354499</v>
      </c>
      <c r="D14" s="4">
        <v>0.63358771176061801</v>
      </c>
      <c r="E14" s="4">
        <v>0.29593063486999999</v>
      </c>
      <c r="F14" s="4">
        <v>2.14100075187873</v>
      </c>
      <c r="G14" s="4">
        <v>3.2273977427261999E-2</v>
      </c>
      <c r="H14" s="4">
        <v>9.7608146228228401E-2</v>
      </c>
      <c r="I14" s="4" t="s">
        <v>18</v>
      </c>
      <c r="J14" s="4" t="b">
        <v>1</v>
      </c>
    </row>
    <row r="15" spans="1:12" ht="15.75" customHeight="1">
      <c r="A15" s="4" t="s">
        <v>299</v>
      </c>
      <c r="B15" s="4" t="s">
        <v>300</v>
      </c>
      <c r="C15" s="4">
        <v>58.327634494357802</v>
      </c>
      <c r="D15" s="4">
        <v>-0.72571954736095201</v>
      </c>
      <c r="E15" s="4">
        <v>0.35479450124974199</v>
      </c>
      <c r="F15" s="4">
        <v>-2.0454644725458002</v>
      </c>
      <c r="G15" s="4">
        <v>4.0809088342050097E-2</v>
      </c>
      <c r="H15" s="4">
        <v>0.11626140588412701</v>
      </c>
      <c r="I15" s="4" t="s">
        <v>18</v>
      </c>
      <c r="J15" s="4" t="b">
        <v>0</v>
      </c>
    </row>
    <row r="16" spans="1:12" ht="15.75" customHeight="1">
      <c r="A16" s="4" t="s">
        <v>263</v>
      </c>
      <c r="B16" s="4" t="s">
        <v>264</v>
      </c>
      <c r="C16" s="4">
        <v>5.4718989655947299</v>
      </c>
      <c r="D16" s="4">
        <v>2.8735347051334399</v>
      </c>
      <c r="E16" s="4">
        <v>1.4092786867009399</v>
      </c>
      <c r="F16" s="4">
        <v>2.0390109722444301</v>
      </c>
      <c r="G16" s="4">
        <v>4.1448932495944099E-2</v>
      </c>
      <c r="H16" s="4">
        <v>0.11759580796548399</v>
      </c>
      <c r="I16" s="4" t="s">
        <v>18</v>
      </c>
      <c r="J16" s="4" t="b">
        <v>1</v>
      </c>
    </row>
    <row r="17" spans="1:10" ht="15.75" customHeight="1">
      <c r="A17" s="4" t="s">
        <v>231</v>
      </c>
      <c r="B17" s="4" t="s">
        <v>232</v>
      </c>
      <c r="C17" s="4">
        <v>50.2077938607299</v>
      </c>
      <c r="D17" s="4">
        <v>0.80257547955961595</v>
      </c>
      <c r="E17" s="4">
        <v>0.39569059009041502</v>
      </c>
      <c r="F17" s="4">
        <v>2.0282905372509101</v>
      </c>
      <c r="G17" s="4">
        <v>4.25306041795099E-2</v>
      </c>
      <c r="H17" s="4">
        <v>0.120167068747041</v>
      </c>
      <c r="I17" s="4" t="s">
        <v>18</v>
      </c>
      <c r="J17" s="4" t="b">
        <v>1</v>
      </c>
    </row>
    <row r="18" spans="1:10" ht="15.75" customHeight="1">
      <c r="A18" s="4" t="s">
        <v>175</v>
      </c>
      <c r="B18" s="4" t="s">
        <v>176</v>
      </c>
      <c r="C18" s="4">
        <v>125.65244343047701</v>
      </c>
      <c r="D18" s="4">
        <v>0.55500194075987497</v>
      </c>
      <c r="E18" s="4">
        <v>0.27456751837736698</v>
      </c>
      <c r="F18" s="4">
        <v>2.02136780067727</v>
      </c>
      <c r="G18" s="4">
        <v>4.3241705329956699E-2</v>
      </c>
      <c r="H18" s="4">
        <v>0.121488600688926</v>
      </c>
      <c r="I18" s="4" t="s">
        <v>18</v>
      </c>
      <c r="J18" s="4" t="b">
        <v>1</v>
      </c>
    </row>
    <row r="19" spans="1:10" ht="15.75" customHeight="1">
      <c r="A19" s="4" t="s">
        <v>259</v>
      </c>
      <c r="B19" s="4" t="s">
        <v>260</v>
      </c>
      <c r="C19" s="4">
        <v>15.91819312198</v>
      </c>
      <c r="D19" s="4">
        <v>-1.0972980606865499</v>
      </c>
      <c r="E19" s="4">
        <v>0.56722574361020905</v>
      </c>
      <c r="F19" s="4">
        <v>-1.9344997526074801</v>
      </c>
      <c r="G19" s="4">
        <v>5.30517124510968E-2</v>
      </c>
      <c r="H19" s="4">
        <v>0.14089202482164001</v>
      </c>
      <c r="I19" s="4" t="s">
        <v>21</v>
      </c>
      <c r="J19" s="4" t="b">
        <v>1</v>
      </c>
    </row>
    <row r="20" spans="1:10" ht="15.75" customHeight="1">
      <c r="A20" s="4" t="s">
        <v>301</v>
      </c>
      <c r="B20" s="4" t="s">
        <v>302</v>
      </c>
      <c r="C20" s="4">
        <v>134.719464539581</v>
      </c>
      <c r="D20" s="4">
        <v>-0.41746476176936498</v>
      </c>
      <c r="E20" s="4">
        <v>0.24147947140732601</v>
      </c>
      <c r="F20" s="4">
        <v>-1.7287795079905099</v>
      </c>
      <c r="G20" s="4">
        <v>8.3848565052386803E-2</v>
      </c>
      <c r="H20" s="4">
        <v>0.19503055381197401</v>
      </c>
      <c r="I20" s="4" t="s">
        <v>18</v>
      </c>
      <c r="J20" s="4" t="b">
        <v>1</v>
      </c>
    </row>
    <row r="21" spans="1:10" ht="15.75" customHeight="1">
      <c r="A21" s="4" t="s">
        <v>247</v>
      </c>
      <c r="B21" s="4" t="s">
        <v>248</v>
      </c>
      <c r="C21" s="4">
        <v>27.385450664481802</v>
      </c>
      <c r="D21" s="4">
        <v>-2.77035979963168</v>
      </c>
      <c r="E21" s="4">
        <v>1.6362901212929799</v>
      </c>
      <c r="F21" s="4">
        <v>-1.6930737181512601</v>
      </c>
      <c r="G21" s="4">
        <v>9.0441436184999197E-2</v>
      </c>
      <c r="H21" s="4">
        <v>0.20617040313547599</v>
      </c>
      <c r="I21" s="4" t="s">
        <v>18</v>
      </c>
      <c r="J21" s="4" t="b">
        <v>1</v>
      </c>
    </row>
    <row r="22" spans="1:10" ht="15.75" customHeight="1">
      <c r="A22" s="4" t="s">
        <v>179</v>
      </c>
      <c r="B22" s="4" t="s">
        <v>180</v>
      </c>
      <c r="C22" s="4">
        <v>113.53537274137</v>
      </c>
      <c r="D22" s="4">
        <v>0.57020446011697601</v>
      </c>
      <c r="E22" s="4">
        <v>0.33861011959960502</v>
      </c>
      <c r="F22" s="4">
        <v>1.6839557565238299</v>
      </c>
      <c r="G22" s="4">
        <v>9.2190219545864593E-2</v>
      </c>
      <c r="H22" s="4">
        <v>0.20851102005282701</v>
      </c>
      <c r="I22" s="4" t="s">
        <v>21</v>
      </c>
      <c r="J22" s="4" t="b">
        <v>1</v>
      </c>
    </row>
    <row r="23" spans="1:10" ht="15.75" customHeight="1">
      <c r="A23" s="4" t="s">
        <v>273</v>
      </c>
      <c r="B23" s="4" t="s">
        <v>274</v>
      </c>
      <c r="C23" s="4">
        <v>4.5713382795147401</v>
      </c>
      <c r="D23" s="4">
        <v>2.5459925390621998</v>
      </c>
      <c r="E23" s="4">
        <v>1.5698045867249699</v>
      </c>
      <c r="F23" s="4">
        <v>1.62185316605159</v>
      </c>
      <c r="G23" s="4">
        <v>0.10483479150168599</v>
      </c>
      <c r="H23" s="4">
        <v>0.228537346432161</v>
      </c>
      <c r="I23" s="4" t="s">
        <v>18</v>
      </c>
      <c r="J23" s="4" t="b">
        <v>1</v>
      </c>
    </row>
    <row r="24" spans="1:10" ht="15.75" customHeight="1">
      <c r="A24" s="4" t="s">
        <v>235</v>
      </c>
      <c r="B24" s="4" t="s">
        <v>236</v>
      </c>
      <c r="C24" s="4">
        <v>12.564989284903501</v>
      </c>
      <c r="D24" s="4">
        <v>1.6904754479392701</v>
      </c>
      <c r="E24" s="4">
        <v>1.04412927586145</v>
      </c>
      <c r="F24" s="4">
        <v>1.61902887604081</v>
      </c>
      <c r="G24" s="4">
        <v>0.105441050281761</v>
      </c>
      <c r="H24" s="4">
        <v>0.22949463474454099</v>
      </c>
      <c r="I24" s="4" t="s">
        <v>18</v>
      </c>
      <c r="J24" s="4" t="b">
        <v>1</v>
      </c>
    </row>
    <row r="25" spans="1:10" ht="15.75" customHeight="1">
      <c r="A25" s="4" t="s">
        <v>221</v>
      </c>
      <c r="B25" s="4" t="s">
        <v>222</v>
      </c>
      <c r="C25" s="4">
        <v>50.479193288063399</v>
      </c>
      <c r="D25" s="4">
        <v>0.69709716218860596</v>
      </c>
      <c r="E25" s="4">
        <v>0.4446305917983</v>
      </c>
      <c r="F25" s="4">
        <v>1.5678119658146099</v>
      </c>
      <c r="G25" s="4">
        <v>0.116925021529605</v>
      </c>
      <c r="H25" s="4">
        <v>0.246377723937383</v>
      </c>
      <c r="I25" s="4" t="s">
        <v>21</v>
      </c>
      <c r="J25" s="4" t="b">
        <v>1</v>
      </c>
    </row>
    <row r="26" spans="1:10" ht="15.75" customHeight="1">
      <c r="A26" s="4" t="s">
        <v>281</v>
      </c>
      <c r="B26" s="4" t="s">
        <v>282</v>
      </c>
      <c r="C26" s="4">
        <v>48.4517992738148</v>
      </c>
      <c r="D26" s="4">
        <v>-0.52091704043211595</v>
      </c>
      <c r="E26" s="4">
        <v>0.33808579858986598</v>
      </c>
      <c r="F26" s="4">
        <v>-1.5407835602821101</v>
      </c>
      <c r="G26" s="4">
        <v>0.12336947183848899</v>
      </c>
      <c r="H26" s="4">
        <v>0.25525199546673799</v>
      </c>
      <c r="I26" s="4" t="s">
        <v>21</v>
      </c>
      <c r="J26" s="4" t="b">
        <v>0</v>
      </c>
    </row>
    <row r="27" spans="1:10" ht="15.75" customHeight="1">
      <c r="A27" s="4" t="s">
        <v>177</v>
      </c>
      <c r="B27" s="4" t="s">
        <v>178</v>
      </c>
      <c r="C27" s="4">
        <v>85.121799467221805</v>
      </c>
      <c r="D27" s="4">
        <v>-0.461808444998902</v>
      </c>
      <c r="E27" s="4">
        <v>0.30491323940135601</v>
      </c>
      <c r="F27" s="4">
        <v>-1.5145568815102299</v>
      </c>
      <c r="G27" s="4">
        <v>0.12988465865971599</v>
      </c>
      <c r="H27" s="4">
        <v>0.265132857911407</v>
      </c>
      <c r="I27" s="4" t="s">
        <v>18</v>
      </c>
      <c r="J27" s="4" t="b">
        <v>1</v>
      </c>
    </row>
    <row r="28" spans="1:10" ht="15.75" customHeight="1">
      <c r="A28" s="4" t="s">
        <v>311</v>
      </c>
      <c r="B28" s="4" t="s">
        <v>312</v>
      </c>
      <c r="C28" s="4">
        <v>6.3579270638755698</v>
      </c>
      <c r="D28" s="4">
        <v>1.06553333141602</v>
      </c>
      <c r="E28" s="4">
        <v>0.70484640254545705</v>
      </c>
      <c r="F28" s="4">
        <v>1.51172415375604</v>
      </c>
      <c r="G28" s="4">
        <v>0.130604051344439</v>
      </c>
      <c r="H28" s="4">
        <v>0.26601757084275901</v>
      </c>
      <c r="I28" s="4" t="s">
        <v>18</v>
      </c>
      <c r="J28" s="4" t="b">
        <v>0</v>
      </c>
    </row>
    <row r="29" spans="1:10" ht="15.75" customHeight="1">
      <c r="A29" s="4" t="s">
        <v>201</v>
      </c>
      <c r="B29" s="4" t="s">
        <v>202</v>
      </c>
      <c r="C29" s="4">
        <v>226.42357530330901</v>
      </c>
      <c r="D29" s="4">
        <v>0.26521273138441998</v>
      </c>
      <c r="E29" s="4">
        <v>0.18000782224431799</v>
      </c>
      <c r="F29" s="4">
        <v>1.47334003643718</v>
      </c>
      <c r="G29" s="4">
        <v>0.140659370242221</v>
      </c>
      <c r="H29" s="4">
        <v>0.28005376314865099</v>
      </c>
      <c r="I29" s="4" t="s">
        <v>21</v>
      </c>
      <c r="J29" s="4" t="b">
        <v>1</v>
      </c>
    </row>
    <row r="30" spans="1:10" ht="15.75" customHeight="1">
      <c r="A30" s="4" t="s">
        <v>285</v>
      </c>
      <c r="B30" s="4" t="s">
        <v>286</v>
      </c>
      <c r="C30" s="4">
        <v>27.4708468187542</v>
      </c>
      <c r="D30" s="4">
        <v>0.53288589204104397</v>
      </c>
      <c r="E30" s="4">
        <v>0.38157174453443699</v>
      </c>
      <c r="F30" s="4">
        <v>1.39655490657787</v>
      </c>
      <c r="G30" s="4">
        <v>0.16254745852997199</v>
      </c>
      <c r="H30" s="4">
        <v>0.309686772553458</v>
      </c>
      <c r="I30" s="4" t="s">
        <v>18</v>
      </c>
      <c r="J30" s="4" t="b">
        <v>0</v>
      </c>
    </row>
    <row r="31" spans="1:10" ht="15.75" customHeight="1">
      <c r="A31" s="4" t="s">
        <v>295</v>
      </c>
      <c r="B31" s="4" t="s">
        <v>296</v>
      </c>
      <c r="C31" s="4">
        <v>948.78448067679005</v>
      </c>
      <c r="D31" s="4">
        <v>-0.66439165998286798</v>
      </c>
      <c r="E31" s="4">
        <v>0.48265794769541998</v>
      </c>
      <c r="F31" s="4">
        <v>-1.37652692378771</v>
      </c>
      <c r="G31" s="4">
        <v>0.168658557647163</v>
      </c>
      <c r="H31" s="4">
        <v>0.31793971664942899</v>
      </c>
      <c r="I31" s="4" t="s">
        <v>18</v>
      </c>
      <c r="J31" s="4" t="b">
        <v>0</v>
      </c>
    </row>
    <row r="32" spans="1:10" ht="15.75" customHeight="1">
      <c r="A32" s="4" t="s">
        <v>283</v>
      </c>
      <c r="B32" s="4" t="s">
        <v>284</v>
      </c>
      <c r="C32" s="4">
        <v>5.1231560130809601</v>
      </c>
      <c r="D32" s="4">
        <v>-1.6079517873884801</v>
      </c>
      <c r="E32" s="4">
        <v>1.1977922318585399</v>
      </c>
      <c r="F32" s="4">
        <v>-1.34242963397209</v>
      </c>
      <c r="G32" s="4">
        <v>0.179456731580971</v>
      </c>
      <c r="H32" s="4">
        <v>0.331541779860199</v>
      </c>
      <c r="I32" s="4" t="s">
        <v>18</v>
      </c>
      <c r="J32" s="4" t="b">
        <v>1</v>
      </c>
    </row>
    <row r="33" spans="1:10" ht="15.75" customHeight="1">
      <c r="A33" s="4" t="s">
        <v>265</v>
      </c>
      <c r="B33" s="4" t="s">
        <v>266</v>
      </c>
      <c r="C33" s="4">
        <v>5.2268105018662299</v>
      </c>
      <c r="D33" s="4">
        <v>1.5637100795968699</v>
      </c>
      <c r="E33" s="4">
        <v>1.16566719375201</v>
      </c>
      <c r="F33" s="4">
        <v>1.34147215258213</v>
      </c>
      <c r="G33" s="4">
        <v>0.179767205177605</v>
      </c>
      <c r="H33" s="4">
        <v>0.33200063822853498</v>
      </c>
      <c r="I33" s="4" t="s">
        <v>18</v>
      </c>
      <c r="J33" s="4" t="b">
        <v>1</v>
      </c>
    </row>
    <row r="34" spans="1:10" ht="15.75" customHeight="1">
      <c r="A34" s="4" t="s">
        <v>275</v>
      </c>
      <c r="B34" s="4" t="s">
        <v>276</v>
      </c>
      <c r="C34" s="4">
        <v>11.1966579615982</v>
      </c>
      <c r="D34" s="4">
        <v>-0.960236298717001</v>
      </c>
      <c r="E34" s="4">
        <v>0.73435512933611202</v>
      </c>
      <c r="F34" s="4">
        <v>-1.30759119172368</v>
      </c>
      <c r="G34" s="4">
        <v>0.19101200608857</v>
      </c>
      <c r="H34" s="4">
        <v>0.34647367848197802</v>
      </c>
      <c r="I34" s="4" t="s">
        <v>21</v>
      </c>
      <c r="J34" s="4" t="b">
        <v>0</v>
      </c>
    </row>
    <row r="35" spans="1:10" ht="15.75" customHeight="1">
      <c r="A35" s="4" t="s">
        <v>279</v>
      </c>
      <c r="B35" s="4" t="s">
        <v>280</v>
      </c>
      <c r="C35" s="4">
        <v>5.4547381787498503</v>
      </c>
      <c r="D35" s="4">
        <v>1.41378809196766</v>
      </c>
      <c r="E35" s="4">
        <v>1.12209520264413</v>
      </c>
      <c r="F35" s="4">
        <v>1.25995377988978</v>
      </c>
      <c r="G35" s="4">
        <v>0.20768603627820501</v>
      </c>
      <c r="H35" s="4">
        <v>0.36786836755972402</v>
      </c>
      <c r="I35" s="4" t="s">
        <v>21</v>
      </c>
      <c r="J35" s="4" t="b">
        <v>0</v>
      </c>
    </row>
    <row r="36" spans="1:10" ht="15.75" customHeight="1">
      <c r="A36" s="4" t="s">
        <v>305</v>
      </c>
      <c r="B36" s="4" t="s">
        <v>306</v>
      </c>
      <c r="C36" s="4">
        <v>40.223624668689297</v>
      </c>
      <c r="D36" s="4">
        <v>-0.50577663950901797</v>
      </c>
      <c r="E36" s="4">
        <v>0.42031379544757702</v>
      </c>
      <c r="F36" s="4">
        <v>-1.20333104691564</v>
      </c>
      <c r="G36" s="4">
        <v>0.228848239264694</v>
      </c>
      <c r="H36" s="4">
        <v>0.39467986599563798</v>
      </c>
      <c r="I36" s="4" t="s">
        <v>18</v>
      </c>
      <c r="J36" s="4" t="b">
        <v>0</v>
      </c>
    </row>
    <row r="37" spans="1:10" ht="15.75" customHeight="1">
      <c r="A37" s="4" t="s">
        <v>269</v>
      </c>
      <c r="B37" s="4" t="s">
        <v>270</v>
      </c>
      <c r="C37" s="4">
        <v>9.7286043609222208</v>
      </c>
      <c r="D37" s="4">
        <v>0.92248119686528995</v>
      </c>
      <c r="E37" s="4">
        <v>0.78991061034980103</v>
      </c>
      <c r="F37" s="4">
        <v>1.1678298591998699</v>
      </c>
      <c r="G37" s="4">
        <v>0.242875401243831</v>
      </c>
      <c r="H37" s="4">
        <v>0.410048408192278</v>
      </c>
      <c r="I37" s="4" t="s">
        <v>18</v>
      </c>
      <c r="J37" s="4" t="b">
        <v>1</v>
      </c>
    </row>
    <row r="38" spans="1:10" ht="15.75" customHeight="1">
      <c r="A38" s="4" t="s">
        <v>307</v>
      </c>
      <c r="B38" s="4" t="s">
        <v>308</v>
      </c>
      <c r="C38" s="4">
        <v>158.49441385421699</v>
      </c>
      <c r="D38" s="4">
        <v>-0.85421428790236997</v>
      </c>
      <c r="E38" s="4">
        <v>0.791353679915061</v>
      </c>
      <c r="F38" s="4">
        <v>-1.0794342777227699</v>
      </c>
      <c r="G38" s="4">
        <v>0.28039417722753901</v>
      </c>
      <c r="H38" s="4">
        <v>0.45545377455521202</v>
      </c>
      <c r="I38" s="4" t="s">
        <v>18</v>
      </c>
      <c r="J38" s="4" t="b">
        <v>1</v>
      </c>
    </row>
    <row r="39" spans="1:10" ht="15.75" customHeight="1">
      <c r="A39" s="4" t="s">
        <v>253</v>
      </c>
      <c r="B39" s="4" t="s">
        <v>254</v>
      </c>
      <c r="C39" s="4">
        <v>6.5313747417113497</v>
      </c>
      <c r="D39" s="4">
        <v>-1.59913826791382</v>
      </c>
      <c r="E39" s="4">
        <v>1.5533638837281201</v>
      </c>
      <c r="F39" s="4">
        <v>-1.02946790810911</v>
      </c>
      <c r="G39" s="4">
        <v>0.30325985260445898</v>
      </c>
      <c r="H39" s="4">
        <v>0.47993757923418401</v>
      </c>
      <c r="I39" s="4" t="s">
        <v>21</v>
      </c>
      <c r="J39" s="4" t="b">
        <v>1</v>
      </c>
    </row>
    <row r="40" spans="1:10" ht="15.75" customHeight="1">
      <c r="A40" s="4" t="s">
        <v>267</v>
      </c>
      <c r="B40" s="4" t="s">
        <v>268</v>
      </c>
      <c r="C40" s="4">
        <v>1580.4092168247801</v>
      </c>
      <c r="D40" s="4">
        <v>-0.29179812291879098</v>
      </c>
      <c r="E40" s="4">
        <v>0.29610779763752298</v>
      </c>
      <c r="F40" s="4">
        <v>-0.98544558855553199</v>
      </c>
      <c r="G40" s="4">
        <v>0.32440524588692099</v>
      </c>
      <c r="H40" s="4">
        <v>0.50155299638814799</v>
      </c>
      <c r="I40" s="4" t="s">
        <v>21</v>
      </c>
      <c r="J40" s="4" t="b">
        <v>0</v>
      </c>
    </row>
    <row r="41" spans="1:10" ht="15.75" customHeight="1">
      <c r="A41" s="4" t="s">
        <v>251</v>
      </c>
      <c r="B41" s="4" t="s">
        <v>252</v>
      </c>
      <c r="C41" s="4">
        <v>54.151818314967699</v>
      </c>
      <c r="D41" s="4">
        <v>-0.34378398839964502</v>
      </c>
      <c r="E41" s="4">
        <v>0.35025676402272099</v>
      </c>
      <c r="F41" s="4">
        <v>-0.98151991256718096</v>
      </c>
      <c r="G41" s="4">
        <v>0.32633641973356697</v>
      </c>
      <c r="H41" s="4">
        <v>0.50330668660807498</v>
      </c>
      <c r="I41" s="4" t="s">
        <v>18</v>
      </c>
      <c r="J41" s="4" t="b">
        <v>1</v>
      </c>
    </row>
    <row r="42" spans="1:10" ht="15.75" customHeight="1">
      <c r="A42" s="4" t="s">
        <v>187</v>
      </c>
      <c r="B42" s="4" t="s">
        <v>188</v>
      </c>
      <c r="C42" s="4">
        <v>325.52164825883</v>
      </c>
      <c r="D42" s="4">
        <v>-0.22434507441152299</v>
      </c>
      <c r="E42" s="4">
        <v>0.232883436005073</v>
      </c>
      <c r="F42" s="4">
        <v>-0.96333632936709002</v>
      </c>
      <c r="G42" s="4">
        <v>0.33537876739583999</v>
      </c>
      <c r="H42" s="4">
        <v>0.511599470864881</v>
      </c>
      <c r="I42" s="4" t="s">
        <v>21</v>
      </c>
      <c r="J42" s="4" t="b">
        <v>1</v>
      </c>
    </row>
    <row r="43" spans="1:10" ht="15.75" customHeight="1">
      <c r="A43" s="4" t="s">
        <v>219</v>
      </c>
      <c r="B43" s="4" t="s">
        <v>220</v>
      </c>
      <c r="C43" s="4">
        <v>226.87640700399001</v>
      </c>
      <c r="D43" s="4">
        <v>-0.32756017443276497</v>
      </c>
      <c r="E43" s="4">
        <v>0.390031515937873</v>
      </c>
      <c r="F43" s="4">
        <v>-0.83983001641575294</v>
      </c>
      <c r="G43" s="4">
        <v>0.401003701016652</v>
      </c>
      <c r="H43" s="4">
        <v>0.57473508134862605</v>
      </c>
      <c r="I43" s="4" t="s">
        <v>18</v>
      </c>
      <c r="J43" s="4" t="b">
        <v>0</v>
      </c>
    </row>
    <row r="44" spans="1:10" ht="15.75" customHeight="1">
      <c r="A44" s="4" t="s">
        <v>195</v>
      </c>
      <c r="B44" s="4" t="s">
        <v>196</v>
      </c>
      <c r="C44" s="4">
        <v>43.801661710954903</v>
      </c>
      <c r="D44" s="4">
        <v>-0.33072615998384097</v>
      </c>
      <c r="E44" s="4">
        <v>0.39842042935899502</v>
      </c>
      <c r="F44" s="4">
        <v>-0.83009337778169301</v>
      </c>
      <c r="G44" s="4">
        <v>0.40648599093478999</v>
      </c>
      <c r="H44" s="4">
        <v>0.58022597093111095</v>
      </c>
      <c r="I44" s="4" t="s">
        <v>21</v>
      </c>
      <c r="J44" s="4" t="b">
        <v>0</v>
      </c>
    </row>
    <row r="45" spans="1:10" ht="15.75" customHeight="1">
      <c r="A45" s="4" t="s">
        <v>215</v>
      </c>
      <c r="B45" s="4" t="s">
        <v>216</v>
      </c>
      <c r="C45" s="4">
        <v>23.706360005687699</v>
      </c>
      <c r="D45" s="4">
        <v>-0.38880632748456001</v>
      </c>
      <c r="E45" s="4">
        <v>0.52451217271447004</v>
      </c>
      <c r="F45" s="4">
        <v>-0.74127226728104001</v>
      </c>
      <c r="G45" s="4">
        <v>0.45852837330853502</v>
      </c>
      <c r="H45" s="4">
        <v>0.62871759717267695</v>
      </c>
      <c r="I45" s="4" t="s">
        <v>18</v>
      </c>
      <c r="J45" s="4" t="b">
        <v>1</v>
      </c>
    </row>
    <row r="46" spans="1:10" ht="15.75" customHeight="1">
      <c r="A46" s="4" t="s">
        <v>249</v>
      </c>
      <c r="B46" s="4" t="s">
        <v>250</v>
      </c>
      <c r="C46" s="4">
        <v>13.1792740551275</v>
      </c>
      <c r="D46" s="4">
        <v>-0.440777742198661</v>
      </c>
      <c r="E46" s="4">
        <v>0.62768291018570899</v>
      </c>
      <c r="F46" s="4">
        <v>-0.70222995567658597</v>
      </c>
      <c r="G46" s="4">
        <v>0.48253576709325502</v>
      </c>
      <c r="H46" s="4">
        <v>0.65005493592946095</v>
      </c>
      <c r="I46" s="4" t="s">
        <v>21</v>
      </c>
      <c r="J46" s="4" t="b">
        <v>0</v>
      </c>
    </row>
    <row r="47" spans="1:10" ht="15.75" customHeight="1">
      <c r="A47" s="4" t="s">
        <v>193</v>
      </c>
      <c r="B47" s="4" t="s">
        <v>194</v>
      </c>
      <c r="C47" s="4">
        <v>56.936480783128701</v>
      </c>
      <c r="D47" s="4">
        <v>0.26871354637105099</v>
      </c>
      <c r="E47" s="4">
        <v>0.38891049571123498</v>
      </c>
      <c r="F47" s="4">
        <v>0.69093930180421403</v>
      </c>
      <c r="G47" s="4">
        <v>0.489603686367869</v>
      </c>
      <c r="H47" s="4">
        <v>0.65635363476679598</v>
      </c>
      <c r="I47" s="4" t="s">
        <v>21</v>
      </c>
      <c r="J47" s="4" t="b">
        <v>0</v>
      </c>
    </row>
    <row r="48" spans="1:10" ht="15.75" customHeight="1">
      <c r="A48" s="4" t="s">
        <v>241</v>
      </c>
      <c r="B48" s="4" t="s">
        <v>242</v>
      </c>
      <c r="C48" s="4">
        <v>13.955205920038701</v>
      </c>
      <c r="D48" s="4">
        <v>-1.1617878700429001</v>
      </c>
      <c r="E48" s="4">
        <v>1.8161354129723599</v>
      </c>
      <c r="F48" s="4">
        <v>-0.63970332924761297</v>
      </c>
      <c r="G48" s="4">
        <v>0.52236549062729198</v>
      </c>
      <c r="H48" s="4">
        <v>0.68532563410456504</v>
      </c>
      <c r="I48" s="4" t="s">
        <v>18</v>
      </c>
      <c r="J48" s="4" t="b">
        <v>1</v>
      </c>
    </row>
    <row r="49" spans="1:10" ht="15.75" customHeight="1">
      <c r="A49" s="4" t="s">
        <v>191</v>
      </c>
      <c r="B49" s="4" t="s">
        <v>192</v>
      </c>
      <c r="C49" s="4">
        <v>82.654686117716693</v>
      </c>
      <c r="D49" s="4">
        <v>0.29491779952361502</v>
      </c>
      <c r="E49" s="4">
        <v>0.46849014893108798</v>
      </c>
      <c r="F49" s="4">
        <v>0.62950693882571995</v>
      </c>
      <c r="G49" s="4">
        <v>0.52901722746637403</v>
      </c>
      <c r="H49" s="4">
        <v>0.69091488655813105</v>
      </c>
      <c r="I49" s="4" t="s">
        <v>21</v>
      </c>
      <c r="J49" s="4" t="b">
        <v>1</v>
      </c>
    </row>
    <row r="50" spans="1:10" ht="15.75" customHeight="1">
      <c r="A50" s="4" t="s">
        <v>171</v>
      </c>
      <c r="B50" s="4" t="s">
        <v>172</v>
      </c>
      <c r="C50" s="4">
        <v>156.02616819372199</v>
      </c>
      <c r="D50" s="4">
        <v>0.123512542609808</v>
      </c>
      <c r="E50" s="4">
        <v>0.202358360905006</v>
      </c>
      <c r="F50" s="4">
        <v>0.61036540352187096</v>
      </c>
      <c r="G50" s="4">
        <v>0.54161978052457305</v>
      </c>
      <c r="H50" s="4">
        <v>0.70008662797133803</v>
      </c>
      <c r="I50" s="4" t="s">
        <v>18</v>
      </c>
      <c r="J50" s="4" t="b">
        <v>1</v>
      </c>
    </row>
    <row r="51" spans="1:10" ht="15.75" customHeight="1">
      <c r="A51" s="4" t="s">
        <v>309</v>
      </c>
      <c r="B51" s="4" t="s">
        <v>310</v>
      </c>
      <c r="C51" s="4">
        <v>4.9403609252511398</v>
      </c>
      <c r="D51" s="4">
        <v>-0.44739529927678501</v>
      </c>
      <c r="E51" s="4">
        <v>0.75907974548467305</v>
      </c>
      <c r="F51" s="4">
        <v>-0.58939169690415405</v>
      </c>
      <c r="G51" s="4">
        <v>0.55559854512806095</v>
      </c>
      <c r="H51" s="4">
        <v>0.71183873511319096</v>
      </c>
      <c r="I51" s="4" t="s">
        <v>18</v>
      </c>
      <c r="J51" s="4" t="b">
        <v>0</v>
      </c>
    </row>
    <row r="52" spans="1:10" ht="15.75" customHeight="1">
      <c r="A52" s="4" t="s">
        <v>183</v>
      </c>
      <c r="B52" s="4" t="s">
        <v>184</v>
      </c>
      <c r="C52" s="4">
        <v>108.02658755353499</v>
      </c>
      <c r="D52" s="4">
        <v>0.130259677981136</v>
      </c>
      <c r="E52" s="4">
        <v>0.22786451854937201</v>
      </c>
      <c r="F52" s="4">
        <v>0.57165406360934901</v>
      </c>
      <c r="G52" s="4">
        <v>0.56755636092357198</v>
      </c>
      <c r="H52" s="4">
        <v>0.72271565383793002</v>
      </c>
      <c r="I52" s="4" t="s">
        <v>18</v>
      </c>
      <c r="J52" s="4" t="b">
        <v>1</v>
      </c>
    </row>
    <row r="53" spans="1:10" ht="15.75" customHeight="1">
      <c r="A53" s="4" t="s">
        <v>217</v>
      </c>
      <c r="B53" s="4" t="s">
        <v>218</v>
      </c>
      <c r="C53" s="4">
        <v>130.91719071823201</v>
      </c>
      <c r="D53" s="4">
        <v>0.24355963931063401</v>
      </c>
      <c r="E53" s="4">
        <v>0.46164619818180003</v>
      </c>
      <c r="F53" s="4">
        <v>0.52758939696654505</v>
      </c>
      <c r="G53" s="4">
        <v>0.59778435382456996</v>
      </c>
      <c r="H53" s="4">
        <v>0.74831618380556897</v>
      </c>
      <c r="I53" s="4" t="s">
        <v>21</v>
      </c>
      <c r="J53" s="4" t="b">
        <v>1</v>
      </c>
    </row>
    <row r="54" spans="1:10" ht="15.75" customHeight="1">
      <c r="A54" s="4" t="s">
        <v>229</v>
      </c>
      <c r="B54" s="4" t="s">
        <v>230</v>
      </c>
      <c r="C54" s="4">
        <v>17.746541533664399</v>
      </c>
      <c r="D54" s="4">
        <v>-0.36805027451010103</v>
      </c>
      <c r="E54" s="4">
        <v>0.80047254896932596</v>
      </c>
      <c r="F54" s="4">
        <v>-0.459791250785547</v>
      </c>
      <c r="G54" s="4">
        <v>0.64566606382647396</v>
      </c>
      <c r="H54" s="4">
        <v>0.78537798333442999</v>
      </c>
      <c r="I54" s="4" t="s">
        <v>18</v>
      </c>
      <c r="J54" s="4" t="b">
        <v>1</v>
      </c>
    </row>
    <row r="55" spans="1:10" ht="15.75" customHeight="1">
      <c r="A55" s="4" t="s">
        <v>297</v>
      </c>
      <c r="B55" s="4" t="s">
        <v>298</v>
      </c>
      <c r="C55" s="4">
        <v>5.65135352324645</v>
      </c>
      <c r="D55" s="4">
        <v>0.44165916536177802</v>
      </c>
      <c r="E55" s="4">
        <v>0.96230862960768104</v>
      </c>
      <c r="F55" s="4">
        <v>0.45895791825314503</v>
      </c>
      <c r="G55" s="4">
        <v>0.64626438571313605</v>
      </c>
      <c r="H55" s="4">
        <v>0.785741786928424</v>
      </c>
      <c r="I55" s="4" t="s">
        <v>21</v>
      </c>
      <c r="J55" s="4" t="b">
        <v>1</v>
      </c>
    </row>
    <row r="56" spans="1:10" ht="15.75" customHeight="1">
      <c r="A56" s="4" t="s">
        <v>271</v>
      </c>
      <c r="B56" s="4" t="s">
        <v>272</v>
      </c>
      <c r="C56" s="4">
        <v>4.2786811234226096</v>
      </c>
      <c r="D56" s="4">
        <v>-0.57567936411441101</v>
      </c>
      <c r="E56" s="4">
        <v>1.26912746103597</v>
      </c>
      <c r="F56" s="4">
        <v>-0.45360248027766398</v>
      </c>
      <c r="G56" s="4">
        <v>0.65011496799803203</v>
      </c>
      <c r="H56" s="4">
        <v>0.78834479761818899</v>
      </c>
      <c r="I56" s="4" t="s">
        <v>18</v>
      </c>
      <c r="J56" s="4" t="b">
        <v>1</v>
      </c>
    </row>
    <row r="57" spans="1:10" ht="15.75" customHeight="1">
      <c r="A57" s="4" t="s">
        <v>227</v>
      </c>
      <c r="B57" s="4" t="s">
        <v>228</v>
      </c>
      <c r="C57" s="4">
        <v>69.181627969090499</v>
      </c>
      <c r="D57" s="4">
        <v>-0.18106375916562201</v>
      </c>
      <c r="E57" s="4">
        <v>0.41315448634648699</v>
      </c>
      <c r="F57" s="4">
        <v>-0.43824710888840501</v>
      </c>
      <c r="G57" s="4">
        <v>0.66120716242013799</v>
      </c>
      <c r="H57" s="4">
        <v>0.79644665119045499</v>
      </c>
      <c r="I57" s="4" t="s">
        <v>18</v>
      </c>
      <c r="J57" s="4" t="b">
        <v>1</v>
      </c>
    </row>
    <row r="58" spans="1:10" ht="15.75" customHeight="1">
      <c r="A58" s="4" t="s">
        <v>237</v>
      </c>
      <c r="B58" s="4" t="s">
        <v>238</v>
      </c>
      <c r="C58" s="4">
        <v>15.2898613352393</v>
      </c>
      <c r="D58" s="4">
        <v>0.231766393921852</v>
      </c>
      <c r="E58" s="4">
        <v>0.57322226444054303</v>
      </c>
      <c r="F58" s="4">
        <v>0.40432203753992901</v>
      </c>
      <c r="G58" s="4">
        <v>0.68597592206556901</v>
      </c>
      <c r="H58" s="4">
        <v>0.81277259433681204</v>
      </c>
      <c r="I58" s="4" t="s">
        <v>21</v>
      </c>
      <c r="J58" s="4" t="b">
        <v>1</v>
      </c>
    </row>
    <row r="59" spans="1:10" ht="15.75" customHeight="1">
      <c r="A59" s="4" t="s">
        <v>213</v>
      </c>
      <c r="B59" s="4" t="s">
        <v>214</v>
      </c>
      <c r="C59" s="4">
        <v>22.120068136145999</v>
      </c>
      <c r="D59" s="4">
        <v>-0.185566411218267</v>
      </c>
      <c r="E59" s="4">
        <v>0.518341414574091</v>
      </c>
      <c r="F59" s="4">
        <v>-0.358000356523204</v>
      </c>
      <c r="G59" s="4">
        <v>0.72034304674130001</v>
      </c>
      <c r="H59" s="4">
        <v>0.83641905866066502</v>
      </c>
      <c r="I59" s="4" t="s">
        <v>21</v>
      </c>
      <c r="J59" s="4" t="b">
        <v>1</v>
      </c>
    </row>
    <row r="60" spans="1:10" ht="15.75" customHeight="1">
      <c r="A60" s="4" t="s">
        <v>189</v>
      </c>
      <c r="B60" s="4" t="s">
        <v>190</v>
      </c>
      <c r="C60" s="4">
        <v>89.274608707250593</v>
      </c>
      <c r="D60" s="4">
        <v>0.107468681904738</v>
      </c>
      <c r="E60" s="4">
        <v>0.30245117501659502</v>
      </c>
      <c r="F60" s="4">
        <v>0.35532572124688</v>
      </c>
      <c r="G60" s="4">
        <v>0.72234558829629203</v>
      </c>
      <c r="H60" s="4">
        <v>0.83728174955326895</v>
      </c>
      <c r="I60" s="4" t="s">
        <v>21</v>
      </c>
      <c r="J60" s="4" t="b">
        <v>1</v>
      </c>
    </row>
    <row r="61" spans="1:10" ht="15.75" customHeight="1">
      <c r="A61" s="4" t="s">
        <v>173</v>
      </c>
      <c r="B61" s="4" t="s">
        <v>174</v>
      </c>
      <c r="C61" s="4">
        <v>347.25179946285402</v>
      </c>
      <c r="D61" s="4">
        <v>-6.0721768353384199E-2</v>
      </c>
      <c r="E61" s="4">
        <v>0.20050379121379799</v>
      </c>
      <c r="F61" s="4">
        <v>-0.30284598603243601</v>
      </c>
      <c r="G61" s="4">
        <v>0.76200723622635702</v>
      </c>
      <c r="H61" s="4">
        <v>0.864409153825903</v>
      </c>
      <c r="I61" s="4" t="s">
        <v>18</v>
      </c>
      <c r="J61" s="4" t="b">
        <v>0</v>
      </c>
    </row>
    <row r="62" spans="1:10" ht="15.75" customHeight="1">
      <c r="A62" s="4" t="s">
        <v>197</v>
      </c>
      <c r="B62" s="4" t="s">
        <v>198</v>
      </c>
      <c r="C62" s="4">
        <v>155.444316898723</v>
      </c>
      <c r="D62" s="4">
        <v>-5.16057593310899E-2</v>
      </c>
      <c r="E62" s="4">
        <v>0.20825523605281501</v>
      </c>
      <c r="F62" s="4">
        <v>-0.247800537019882</v>
      </c>
      <c r="G62" s="4">
        <v>0.80428873940493895</v>
      </c>
      <c r="H62" s="4">
        <v>0.89190224598118395</v>
      </c>
      <c r="I62" s="4" t="s">
        <v>18</v>
      </c>
      <c r="J62" s="4" t="b">
        <v>1</v>
      </c>
    </row>
    <row r="63" spans="1:10" ht="15.75" customHeight="1">
      <c r="A63" s="4" t="s">
        <v>289</v>
      </c>
      <c r="B63" s="4" t="s">
        <v>290</v>
      </c>
      <c r="C63" s="4">
        <v>51.275967793084902</v>
      </c>
      <c r="D63" s="4">
        <v>-6.9612155123947403E-2</v>
      </c>
      <c r="E63" s="4">
        <v>0.29788755063901801</v>
      </c>
      <c r="F63" s="4">
        <v>-0.23368601666843</v>
      </c>
      <c r="G63" s="4">
        <v>0.81522874430209002</v>
      </c>
      <c r="H63" s="4">
        <v>0.89750403691524305</v>
      </c>
      <c r="I63" s="4" t="s">
        <v>18</v>
      </c>
      <c r="J63" s="4" t="b">
        <v>1</v>
      </c>
    </row>
    <row r="64" spans="1:10" ht="15.75" customHeight="1">
      <c r="A64" s="4" t="s">
        <v>203</v>
      </c>
      <c r="B64" s="4" t="s">
        <v>204</v>
      </c>
      <c r="C64" s="4">
        <v>74.193285640352897</v>
      </c>
      <c r="D64" s="4">
        <v>-7.9789120085161203E-2</v>
      </c>
      <c r="E64" s="4">
        <v>0.37544484026466601</v>
      </c>
      <c r="F64" s="4">
        <v>-0.21251888833767099</v>
      </c>
      <c r="G64" s="4">
        <v>0.83170224355425704</v>
      </c>
      <c r="H64" s="4">
        <v>0.90843853355311399</v>
      </c>
      <c r="I64" s="4" t="s">
        <v>21</v>
      </c>
      <c r="J64" s="4" t="b">
        <v>0</v>
      </c>
    </row>
    <row r="65" spans="1:10" ht="15.75" customHeight="1">
      <c r="A65" s="4" t="s">
        <v>207</v>
      </c>
      <c r="B65" s="4" t="s">
        <v>208</v>
      </c>
      <c r="C65" s="4">
        <v>45.156016321131702</v>
      </c>
      <c r="D65" s="4">
        <v>8.8830759553411798E-2</v>
      </c>
      <c r="E65" s="4">
        <v>0.42455772336401398</v>
      </c>
      <c r="F65" s="4">
        <v>0.20923128862090801</v>
      </c>
      <c r="G65" s="4">
        <v>0.83426768814853103</v>
      </c>
      <c r="H65" s="4">
        <v>0.90919240377719501</v>
      </c>
      <c r="I65" s="4" t="s">
        <v>18</v>
      </c>
      <c r="J65" s="4" t="b">
        <v>1</v>
      </c>
    </row>
    <row r="66" spans="1:10" ht="15.75" customHeight="1">
      <c r="A66" s="4" t="s">
        <v>303</v>
      </c>
      <c r="B66" s="4" t="s">
        <v>304</v>
      </c>
      <c r="C66" s="4">
        <v>53.992565782777099</v>
      </c>
      <c r="D66" s="4">
        <v>-7.3070502849527194E-2</v>
      </c>
      <c r="E66" s="4">
        <v>0.35650028240473802</v>
      </c>
      <c r="F66" s="4">
        <v>-0.20496618503816399</v>
      </c>
      <c r="G66" s="4">
        <v>0.83759854454100202</v>
      </c>
      <c r="H66" s="4">
        <v>0.91039183304842197</v>
      </c>
      <c r="I66" s="4" t="s">
        <v>21</v>
      </c>
      <c r="J66" s="4" t="b">
        <v>0</v>
      </c>
    </row>
    <row r="67" spans="1:10" ht="15.75" customHeight="1">
      <c r="A67" s="4" t="s">
        <v>255</v>
      </c>
      <c r="B67" s="4" t="s">
        <v>256</v>
      </c>
      <c r="C67" s="4">
        <v>19.2964749359849</v>
      </c>
      <c r="D67" s="4">
        <v>8.4124058106296404E-2</v>
      </c>
      <c r="E67" s="4">
        <v>0.44552937233679002</v>
      </c>
      <c r="F67" s="4">
        <v>0.18881820892092499</v>
      </c>
      <c r="G67" s="4">
        <v>0.85023529989506297</v>
      </c>
      <c r="H67" s="4">
        <v>0.91871624468771296</v>
      </c>
      <c r="I67" s="4" t="s">
        <v>18</v>
      </c>
      <c r="J67" s="4" t="b">
        <v>1</v>
      </c>
    </row>
    <row r="68" spans="1:10" ht="15.75" customHeight="1">
      <c r="A68" s="4" t="s">
        <v>205</v>
      </c>
      <c r="B68" s="4" t="s">
        <v>206</v>
      </c>
      <c r="C68" s="4">
        <v>26.0284412606795</v>
      </c>
      <c r="D68" s="4">
        <v>0.13140711236330099</v>
      </c>
      <c r="E68" s="4">
        <v>0.71184964941843798</v>
      </c>
      <c r="F68" s="4">
        <v>0.184599532317895</v>
      </c>
      <c r="G68" s="4">
        <v>0.85354315279486903</v>
      </c>
      <c r="H68" s="4">
        <v>0.92029696981439402</v>
      </c>
      <c r="I68" s="4" t="s">
        <v>21</v>
      </c>
      <c r="J68" s="4" t="b">
        <v>1</v>
      </c>
    </row>
    <row r="69" spans="1:10" ht="15.75" customHeight="1">
      <c r="A69" s="4" t="s">
        <v>185</v>
      </c>
      <c r="B69" s="4" t="s">
        <v>186</v>
      </c>
      <c r="C69" s="4">
        <v>94.6625229972298</v>
      </c>
      <c r="D69" s="4">
        <v>4.9292063221898899E-2</v>
      </c>
      <c r="E69" s="4">
        <v>0.28495835488155802</v>
      </c>
      <c r="F69" s="4">
        <v>0.172979884174258</v>
      </c>
      <c r="G69" s="4">
        <v>0.86266723936322798</v>
      </c>
      <c r="H69" s="4">
        <v>0.92736163935973703</v>
      </c>
      <c r="I69" s="4" t="s">
        <v>18</v>
      </c>
      <c r="J69" s="4" t="b">
        <v>1</v>
      </c>
    </row>
    <row r="70" spans="1:10" ht="15.75" customHeight="1">
      <c r="A70" s="4" t="s">
        <v>245</v>
      </c>
      <c r="B70" s="4" t="s">
        <v>246</v>
      </c>
      <c r="C70" s="4">
        <v>30.845348713076699</v>
      </c>
      <c r="D70" s="4">
        <v>-6.9458560632796998E-2</v>
      </c>
      <c r="E70" s="4">
        <v>0.40635082137850398</v>
      </c>
      <c r="F70" s="4">
        <v>-0.17093249718842901</v>
      </c>
      <c r="G70" s="4">
        <v>0.864276843629039</v>
      </c>
      <c r="H70" s="4">
        <v>0.92783729489963995</v>
      </c>
      <c r="I70" s="4" t="s">
        <v>21</v>
      </c>
      <c r="J70" s="4" t="b">
        <v>0</v>
      </c>
    </row>
    <row r="71" spans="1:10" ht="15.75" customHeight="1">
      <c r="A71" s="4" t="s">
        <v>287</v>
      </c>
      <c r="B71" s="4" t="s">
        <v>288</v>
      </c>
      <c r="C71" s="4">
        <v>151.36118009281</v>
      </c>
      <c r="D71" s="4">
        <v>-4.6579169701888502E-2</v>
      </c>
      <c r="E71" s="4">
        <v>0.27874425529722602</v>
      </c>
      <c r="F71" s="4">
        <v>-0.167103604170141</v>
      </c>
      <c r="G71" s="4">
        <v>0.86728853017306895</v>
      </c>
      <c r="H71" s="4">
        <v>0.92891121707195601</v>
      </c>
      <c r="I71" s="4" t="s">
        <v>18</v>
      </c>
      <c r="J71" s="4" t="b">
        <v>1</v>
      </c>
    </row>
    <row r="72" spans="1:10" ht="15.75" customHeight="1">
      <c r="A72" s="4" t="s">
        <v>257</v>
      </c>
      <c r="B72" s="4" t="s">
        <v>258</v>
      </c>
      <c r="C72" s="4">
        <v>14.1693682036165</v>
      </c>
      <c r="D72" s="4">
        <v>6.5957403857402799E-2</v>
      </c>
      <c r="E72" s="4">
        <v>0.63548223997971698</v>
      </c>
      <c r="F72" s="4">
        <v>0.10379110494025399</v>
      </c>
      <c r="G72" s="4">
        <v>0.91733512557299601</v>
      </c>
      <c r="H72" s="4">
        <v>0.95728837853065896</v>
      </c>
      <c r="I72" s="4" t="s">
        <v>18</v>
      </c>
      <c r="J72" s="4" t="b">
        <v>1</v>
      </c>
    </row>
    <row r="73" spans="1:10" ht="15.75" customHeight="1">
      <c r="A73" s="4" t="s">
        <v>181</v>
      </c>
      <c r="B73" s="4" t="s">
        <v>182</v>
      </c>
      <c r="C73" s="4">
        <v>61.843503120567703</v>
      </c>
      <c r="D73" s="4">
        <v>2.1906718147975901E-2</v>
      </c>
      <c r="E73" s="4">
        <v>0.32237920792250702</v>
      </c>
      <c r="F73" s="4">
        <v>6.7953260041639596E-2</v>
      </c>
      <c r="G73" s="4">
        <v>0.94582284131418604</v>
      </c>
      <c r="H73" s="4">
        <v>0.97040574612770003</v>
      </c>
      <c r="I73" s="4" t="s">
        <v>21</v>
      </c>
      <c r="J73" s="4" t="b">
        <v>1</v>
      </c>
    </row>
    <row r="74" spans="1:10" ht="15.75" customHeight="1">
      <c r="A74" s="4" t="s">
        <v>169</v>
      </c>
      <c r="B74" s="4" t="s">
        <v>170</v>
      </c>
      <c r="C74" s="4">
        <v>720.77270554538904</v>
      </c>
      <c r="D74" s="4">
        <v>5.2769587854344701E-3</v>
      </c>
      <c r="E74" s="4">
        <v>0.25025842156364198</v>
      </c>
      <c r="F74" s="4">
        <v>2.1086038793274E-2</v>
      </c>
      <c r="G74" s="4">
        <v>0.98317702184924405</v>
      </c>
      <c r="H74" s="4">
        <v>0.98994726528060595</v>
      </c>
      <c r="I74" s="4" t="s">
        <v>18</v>
      </c>
      <c r="J74" s="4" t="b">
        <v>1</v>
      </c>
    </row>
    <row r="75" spans="1:10" ht="15.75" customHeight="1">
      <c r="A75" s="4" t="s">
        <v>313</v>
      </c>
      <c r="B75" s="4" t="s">
        <v>314</v>
      </c>
      <c r="C75" s="4">
        <v>541.42550034159501</v>
      </c>
      <c r="D75" s="4">
        <v>-0.12314851529326799</v>
      </c>
      <c r="E75" s="4">
        <v>0.76964396690159098</v>
      </c>
      <c r="F75" s="4">
        <v>-0.160007120940655</v>
      </c>
      <c r="G75" s="4" t="s">
        <v>17</v>
      </c>
      <c r="H75" s="4" t="s">
        <v>17</v>
      </c>
      <c r="I75" s="4" t="s">
        <v>21</v>
      </c>
      <c r="J75" s="4" t="b">
        <v>0</v>
      </c>
    </row>
    <row r="76" spans="1:10" ht="15.75" customHeight="1">
      <c r="G76" t="s">
        <v>315</v>
      </c>
      <c r="J76" t="s">
        <v>316</v>
      </c>
    </row>
    <row r="77" spans="1:10" ht="15.75" customHeight="1">
      <c r="G77" s="5">
        <f>COUNTIFS(H2:H75, "&lt;0.05", D2:D75, "&gt;0")</f>
        <v>2</v>
      </c>
      <c r="J77">
        <f>COUNTIFS(H2:H75, "&lt;0.05", D2:D75, "&gt;0", J2:J75, TRUE)</f>
        <v>1</v>
      </c>
    </row>
    <row r="78" spans="1:10" ht="15.75" customHeight="1">
      <c r="G78" t="s">
        <v>317</v>
      </c>
      <c r="J78" t="s">
        <v>318</v>
      </c>
    </row>
    <row r="79" spans="1:10" ht="15.75" customHeight="1">
      <c r="G79" s="5">
        <f>G77/COUNTA(G2:G75)*100</f>
        <v>2.7027027027027026</v>
      </c>
      <c r="J79" s="5">
        <f>J77/COUNTIF(J2:J75, TRUE)*100</f>
        <v>2.1739130434782608</v>
      </c>
    </row>
    <row r="80" spans="1:1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J1:J75 J80:J1000">
    <cfRule type="containsText" dxfId="3" priority="3" operator="containsText" text="TRUE">
      <formula>NOT(ISERROR(SEARCH(("TRUE"),(J1))))</formula>
    </cfRule>
  </conditionalFormatting>
  <conditionalFormatting sqref="J1:J75 J80:J1000">
    <cfRule type="containsText" dxfId="2" priority="4" operator="containsText" text="FALSE">
      <formula>NOT(ISERROR(SEARCH(("FALSE"),(J1))))</formula>
    </cfRule>
  </conditionalFormatting>
  <conditionalFormatting sqref="D1:D100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7:J78">
    <cfRule type="containsText" dxfId="1" priority="1" operator="containsText" text="TRUE">
      <formula>NOT(ISERROR(SEARCH(("TRUE"),(J77))))</formula>
    </cfRule>
  </conditionalFormatting>
  <conditionalFormatting sqref="J77:J78">
    <cfRule type="containsText" dxfId="0" priority="2" operator="containsText" text="FALSE">
      <formula>NOT(ISERROR(SEARCH(("FALSE"),(J77))))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tresen</dc:creator>
  <cp:keywords/>
  <dc:description/>
  <cp:lastModifiedBy>Amy Tresenrider</cp:lastModifiedBy>
  <cp:revision/>
  <dcterms:created xsi:type="dcterms:W3CDTF">2020-10-13T22:46:02Z</dcterms:created>
  <dcterms:modified xsi:type="dcterms:W3CDTF">2021-02-21T20:50:47Z</dcterms:modified>
  <cp:category/>
  <cp:contentStatus/>
</cp:coreProperties>
</file>